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bdupont\Desktop\UW RNAseq paper\"/>
    </mc:Choice>
  </mc:AlternateContent>
  <bookViews>
    <workbookView xWindow="0" yWindow="0" windowWidth="19200" windowHeight="6885"/>
  </bookViews>
  <sheets>
    <sheet name="Appendix_Table_4_Biceps" sheetId="1" r:id="rId1"/>
  </sheets>
  <calcPr calcId="0"/>
</workbook>
</file>

<file path=xl/sharedStrings.xml><?xml version="1.0" encoding="utf-8"?>
<sst xmlns="http://schemas.openxmlformats.org/spreadsheetml/2006/main" count="1165" uniqueCount="883">
  <si>
    <t>ENSCAFG00000000097</t>
  </si>
  <si>
    <t>ERBB3</t>
  </si>
  <si>
    <t>ENSCAFG00000000110</t>
  </si>
  <si>
    <t>ENSCAFG00000000124</t>
  </si>
  <si>
    <t>TIMELESS</t>
  </si>
  <si>
    <t>ENSCAFG00000000282</t>
  </si>
  <si>
    <t>ENSCAFG00000000288</t>
  </si>
  <si>
    <t>ENSCAFG00000000372</t>
  </si>
  <si>
    <t>ENSCAFG00000000413</t>
  </si>
  <si>
    <t>ENSCAFG00000000448</t>
  </si>
  <si>
    <t>ENSCAFG00000000523</t>
  </si>
  <si>
    <t>ENSCAFG00000000561</t>
  </si>
  <si>
    <t>ENSCAFG00000000611</t>
  </si>
  <si>
    <t>MEGF10</t>
  </si>
  <si>
    <t>ENSCAFG00000000722</t>
  </si>
  <si>
    <t>ENSCAFG00000000733</t>
  </si>
  <si>
    <t>ENSCAFG00000000799</t>
  </si>
  <si>
    <t>ENSCAFG00000000886</t>
  </si>
  <si>
    <t>ENSCAFG00000000903</t>
  </si>
  <si>
    <t>ENSCAFG00000000934</t>
  </si>
  <si>
    <t>ENSCAFG00000001007</t>
  </si>
  <si>
    <t>ENSCAFG00000001067</t>
  </si>
  <si>
    <t>ENSCAFG00000001085</t>
  </si>
  <si>
    <t>ENSCAFG00000001287</t>
  </si>
  <si>
    <t>TCP11</t>
  </si>
  <si>
    <t>ENSCAFG00000001346</t>
  </si>
  <si>
    <t>ENSCAFG00000001450</t>
  </si>
  <si>
    <t>ENSCAFG00000001556</t>
  </si>
  <si>
    <t>KCNK17</t>
  </si>
  <si>
    <t>ENSCAFG00000001581</t>
  </si>
  <si>
    <t>ENSCAFG00000001596</t>
  </si>
  <si>
    <t>FOXP4</t>
  </si>
  <si>
    <t>ENSCAFG00000001649</t>
  </si>
  <si>
    <t>GCNT1</t>
  </si>
  <si>
    <t>ENSCAFG00000001793</t>
  </si>
  <si>
    <t>BTBD11</t>
  </si>
  <si>
    <t>ENSCAFG00000001875</t>
  </si>
  <si>
    <t>ENSCAFG00000001909</t>
  </si>
  <si>
    <t>KIF24</t>
  </si>
  <si>
    <t>ENSCAFG00000001923</t>
  </si>
  <si>
    <t>ENSCAFG00000002313</t>
  </si>
  <si>
    <t>ENSCAFG00000002319</t>
  </si>
  <si>
    <t>KIAA1211L</t>
  </si>
  <si>
    <t>ENSCAFG00000002517</t>
  </si>
  <si>
    <t>ENSCAFG00000002549</t>
  </si>
  <si>
    <t>ENSCAFG00000002656</t>
  </si>
  <si>
    <t>ENSCAFG00000002719</t>
  </si>
  <si>
    <t>ENSCAFG00000002748</t>
  </si>
  <si>
    <t>ENSCAFG00000002796</t>
  </si>
  <si>
    <t>ENSCAFG00000002830</t>
  </si>
  <si>
    <t>RIMS3</t>
  </si>
  <si>
    <t>ENSCAFG00000002854</t>
  </si>
  <si>
    <t>ENSCAFG00000002917</t>
  </si>
  <si>
    <t>ENSCAFG00000002928</t>
  </si>
  <si>
    <t>ENSCAFG00000003096</t>
  </si>
  <si>
    <t>PM20D2</t>
  </si>
  <si>
    <t>ENSCAFG00000003276</t>
  </si>
  <si>
    <t>ENSCAFG00000003327</t>
  </si>
  <si>
    <t>ENSCAFG00000003388</t>
  </si>
  <si>
    <t>ENSCAFG00000003426</t>
  </si>
  <si>
    <t>ENSCAFG00000003602</t>
  </si>
  <si>
    <t>ENSCAFG00000003663</t>
  </si>
  <si>
    <t>ENSCAFG00000003676</t>
  </si>
  <si>
    <t>ENSCAFG00000003720</t>
  </si>
  <si>
    <t>ENSCAFG00000003775</t>
  </si>
  <si>
    <t>OSR1</t>
  </si>
  <si>
    <t>ENSCAFG00000003804</t>
  </si>
  <si>
    <t>ENSCAFG00000003824</t>
  </si>
  <si>
    <t>ENSCAFG00000003960</t>
  </si>
  <si>
    <t>TRAF3IP2</t>
  </si>
  <si>
    <t>ENSCAFG00000004034</t>
  </si>
  <si>
    <t>ENSCAFG00000004127</t>
  </si>
  <si>
    <t>SESN3</t>
  </si>
  <si>
    <t>ENSCAFG00000004129</t>
  </si>
  <si>
    <t>ENSCAFG00000004176</t>
  </si>
  <si>
    <t>ENSCAFG00000004279</t>
  </si>
  <si>
    <t>ENSCAFG00000004297</t>
  </si>
  <si>
    <t>CCDC8</t>
  </si>
  <si>
    <t>ENSCAFG00000004331</t>
  </si>
  <si>
    <t>ENSCAFG00000004481</t>
  </si>
  <si>
    <t>SLC6A6</t>
  </si>
  <si>
    <t>ENSCAFG00000004510</t>
  </si>
  <si>
    <t>ENSCAFG00000004529</t>
  </si>
  <si>
    <t>ENSCAFG00000004555</t>
  </si>
  <si>
    <t>ENSCAFG00000004589</t>
  </si>
  <si>
    <t>ENSCAFG00000004636</t>
  </si>
  <si>
    <t>BCAM</t>
  </si>
  <si>
    <t>ENSCAFG00000004731</t>
  </si>
  <si>
    <t>TENM4</t>
  </si>
  <si>
    <t>ENSCAFG00000004746</t>
  </si>
  <si>
    <t>XRCC1</t>
  </si>
  <si>
    <t>ENSCAFG00000004769</t>
  </si>
  <si>
    <t>OPTN</t>
  </si>
  <si>
    <t>ENSCAFG00000004820</t>
  </si>
  <si>
    <t>ITGA9</t>
  </si>
  <si>
    <t>ENSCAFG00000004856</t>
  </si>
  <si>
    <t>ENSCAFG00000004931</t>
  </si>
  <si>
    <t>ENSCAFG00000004958</t>
  </si>
  <si>
    <t>ATP1A3</t>
  </si>
  <si>
    <t>ENSCAFG00000005081</t>
  </si>
  <si>
    <t>ENSCAFG00000005122</t>
  </si>
  <si>
    <t>ENSCAFG00000005179</t>
  </si>
  <si>
    <t>ENSCAFG00000005276</t>
  </si>
  <si>
    <t>ENSCAFG00000005294</t>
  </si>
  <si>
    <t>TK1</t>
  </si>
  <si>
    <t>ENSCAFG00000005301</t>
  </si>
  <si>
    <t>ENSCAFG00000005309</t>
  </si>
  <si>
    <t>ENSCAFG00000005348</t>
  </si>
  <si>
    <t>EHD3</t>
  </si>
  <si>
    <t>ENSCAFG00000005433</t>
  </si>
  <si>
    <t>ABCC4</t>
  </si>
  <si>
    <t>ENSCAFG00000005468</t>
  </si>
  <si>
    <t>ENSCAFG00000005564</t>
  </si>
  <si>
    <t>UCP2</t>
  </si>
  <si>
    <t>ENSCAFG00000005595</t>
  </si>
  <si>
    <t>ENSCAFG00000005621</t>
  </si>
  <si>
    <t>ENSCAFG00000005768</t>
  </si>
  <si>
    <t>ENSCAFG00000005843</t>
  </si>
  <si>
    <t>ENSCAFG00000005918</t>
  </si>
  <si>
    <t>ENSCAFG00000005965</t>
  </si>
  <si>
    <t>ENSCAFG00000006006</t>
  </si>
  <si>
    <t>FASN</t>
  </si>
  <si>
    <t>ENSCAFG00000006019</t>
  </si>
  <si>
    <t>ENSCAFG00000006053</t>
  </si>
  <si>
    <t>ENSCAFG00000006073</t>
  </si>
  <si>
    <t>ENSCAFG00000006134</t>
  </si>
  <si>
    <t>ENSCAFG00000006164</t>
  </si>
  <si>
    <t>ENSCAFG00000006175</t>
  </si>
  <si>
    <t>ENSCAFG00000006234</t>
  </si>
  <si>
    <t>ENSCAFG00000006373</t>
  </si>
  <si>
    <t>ENSCAFG00000006381</t>
  </si>
  <si>
    <t>ENSCAFG00000006424</t>
  </si>
  <si>
    <t>ENSCAFG00000006474</t>
  </si>
  <si>
    <t>ENSCAFG00000006513</t>
  </si>
  <si>
    <t>ENSCAFG00000006576</t>
  </si>
  <si>
    <t>ENSCAFG00000006596</t>
  </si>
  <si>
    <t>ENSCAFG00000006723</t>
  </si>
  <si>
    <t>ENSCAFG00000006800</t>
  </si>
  <si>
    <t>FZD10</t>
  </si>
  <si>
    <t>ENSCAFG00000006877</t>
  </si>
  <si>
    <t>FAM110A</t>
  </si>
  <si>
    <t>ENSCAFG00000007001</t>
  </si>
  <si>
    <t>ENSCAFG00000007047</t>
  </si>
  <si>
    <t>ENSCAFG00000007079</t>
  </si>
  <si>
    <t>ENSCAFG00000007111</t>
  </si>
  <si>
    <t>ENSCAFG00000007149</t>
  </si>
  <si>
    <t>ENSCAFG00000007338</t>
  </si>
  <si>
    <t>ENSCAFG00000007562</t>
  </si>
  <si>
    <t>AMPD3</t>
  </si>
  <si>
    <t>ENSCAFG00000007635</t>
  </si>
  <si>
    <t>ENSCAFG00000007847</t>
  </si>
  <si>
    <t>ENSCAFG00000007893</t>
  </si>
  <si>
    <t>ENSCAFG00000007936</t>
  </si>
  <si>
    <t>ENSCAFG00000007945</t>
  </si>
  <si>
    <t>PROCR</t>
  </si>
  <si>
    <t>ENSCAFG00000007985</t>
  </si>
  <si>
    <t>ENSCAFG00000008062</t>
  </si>
  <si>
    <t>ENSCAFG00000008123</t>
  </si>
  <si>
    <t>ENSCAFG00000008295</t>
  </si>
  <si>
    <t>ENSCAFG00000008309</t>
  </si>
  <si>
    <t>ENSCAFG00000008319</t>
  </si>
  <si>
    <t>CHODL</t>
  </si>
  <si>
    <t>ENSCAFG00000008582</t>
  </si>
  <si>
    <t>ENSCAFG00000008707</t>
  </si>
  <si>
    <t>CKMT2</t>
  </si>
  <si>
    <t>ENSCAFG00000008755</t>
  </si>
  <si>
    <t>ENSCAFG00000008786</t>
  </si>
  <si>
    <t>NNAT</t>
  </si>
  <si>
    <t>ENSCAFG00000008795</t>
  </si>
  <si>
    <t>ENSCAFG00000008847</t>
  </si>
  <si>
    <t>ENSCAFG00000008975</t>
  </si>
  <si>
    <t>ENSCAFG00000008977</t>
  </si>
  <si>
    <t>LRP4</t>
  </si>
  <si>
    <t>ENSCAFG00000008978</t>
  </si>
  <si>
    <t>ENSCAFG00000009005</t>
  </si>
  <si>
    <t>ENSCAFG00000009066</t>
  </si>
  <si>
    <t>MYOD1</t>
  </si>
  <si>
    <t>ENSCAFG00000009097</t>
  </si>
  <si>
    <t>ENSCAFG00000009104</t>
  </si>
  <si>
    <t>ENSCAFG00000009105</t>
  </si>
  <si>
    <t>ENSCAFG00000009149</t>
  </si>
  <si>
    <t>ENSCAFG00000009187</t>
  </si>
  <si>
    <t>ENSCAFG00000009329</t>
  </si>
  <si>
    <t>ENSCAFG00000009333</t>
  </si>
  <si>
    <t>ENSCAFG00000009337</t>
  </si>
  <si>
    <t>TUBB2A</t>
  </si>
  <si>
    <t>ENSCAFG00000009441</t>
  </si>
  <si>
    <t>ENSCAFG00000009506</t>
  </si>
  <si>
    <t>ENSCAFG00000009596</t>
  </si>
  <si>
    <t>ENSCAFG00000009649</t>
  </si>
  <si>
    <t>ENSCAFG00000009664</t>
  </si>
  <si>
    <t>ENSCAFG00000009673</t>
  </si>
  <si>
    <t>ENSCAFG00000009721</t>
  </si>
  <si>
    <t>ENSCAFG00000009777</t>
  </si>
  <si>
    <t>NAV2</t>
  </si>
  <si>
    <t>ENSCAFG00000009869</t>
  </si>
  <si>
    <t>ENSCAFG00000009951</t>
  </si>
  <si>
    <t>ENSCAFG00000009978</t>
  </si>
  <si>
    <t>ETS2</t>
  </si>
  <si>
    <t>ENSCAFG00000010077</t>
  </si>
  <si>
    <t>ENSCAFG00000010090</t>
  </si>
  <si>
    <t>IGF2</t>
  </si>
  <si>
    <t>ENSCAFG00000010121</t>
  </si>
  <si>
    <t>CD81</t>
  </si>
  <si>
    <t>ENSCAFG00000010142</t>
  </si>
  <si>
    <t>ENSCAFG00000010175</t>
  </si>
  <si>
    <t>CDH22</t>
  </si>
  <si>
    <t>ENSCAFG00000010186</t>
  </si>
  <si>
    <t>ENSCAFG00000010288</t>
  </si>
  <si>
    <t>MYBPH</t>
  </si>
  <si>
    <t>ENSCAFG00000010309</t>
  </si>
  <si>
    <t>MYOG</t>
  </si>
  <si>
    <t>ENSCAFG00000010423</t>
  </si>
  <si>
    <t>COL4A4</t>
  </si>
  <si>
    <t>ENSCAFG00000010588</t>
  </si>
  <si>
    <t>MARCKSL1</t>
  </si>
  <si>
    <t>ENSCAFG00000010654</t>
  </si>
  <si>
    <t>AGPAT3</t>
  </si>
  <si>
    <t>ENSCAFG00000010815</t>
  </si>
  <si>
    <t>ENSCAFG00000010823</t>
  </si>
  <si>
    <t>ENSCAFG00000010883</t>
  </si>
  <si>
    <t>ENSCAFG00000010925</t>
  </si>
  <si>
    <t>ENSCAFG00000010936</t>
  </si>
  <si>
    <t>NPNT</t>
  </si>
  <si>
    <t>ENSCAFG00000010982</t>
  </si>
  <si>
    <t>ENSCAFG00000011067</t>
  </si>
  <si>
    <t>ENSCAFG00000011069</t>
  </si>
  <si>
    <t>GJA5</t>
  </si>
  <si>
    <t>ENSCAFG00000011086</t>
  </si>
  <si>
    <t>ENSCAFG00000011283</t>
  </si>
  <si>
    <t>CHRND</t>
  </si>
  <si>
    <t>ENSCAFG00000011336</t>
  </si>
  <si>
    <t>ENSCAFG00000011348</t>
  </si>
  <si>
    <t>ENSCAFG00000011378</t>
  </si>
  <si>
    <t>ANKRD34A</t>
  </si>
  <si>
    <t>ENSCAFG00000011426</t>
  </si>
  <si>
    <t>ENSCAFG00000011458</t>
  </si>
  <si>
    <t>ENSCAFG00000011498</t>
  </si>
  <si>
    <t>ENSCAFG00000011605</t>
  </si>
  <si>
    <t>ENSCAFG00000011646</t>
  </si>
  <si>
    <t>ENSCAFG00000011652</t>
  </si>
  <si>
    <t>ENSCAFG00000011744</t>
  </si>
  <si>
    <t>ENSCAFG00000011745</t>
  </si>
  <si>
    <t>ENSCAFG00000011817</t>
  </si>
  <si>
    <t>ENSCAFG00000011823</t>
  </si>
  <si>
    <t>MN1</t>
  </si>
  <si>
    <t>ENSCAFG00000011977</t>
  </si>
  <si>
    <t>ENSCAFG00000012022</t>
  </si>
  <si>
    <t>ENSCAFG00000012039</t>
  </si>
  <si>
    <t>ENSCAFG00000012046</t>
  </si>
  <si>
    <t>ENSCAFG00000012095</t>
  </si>
  <si>
    <t>AHDC1</t>
  </si>
  <si>
    <t>ENSCAFG00000012222</t>
  </si>
  <si>
    <t>ENSCAFG00000012376</t>
  </si>
  <si>
    <t>VASH2</t>
  </si>
  <si>
    <t>ENSCAFG00000012525</t>
  </si>
  <si>
    <t>MUC13</t>
  </si>
  <si>
    <t>ENSCAFG00000012556</t>
  </si>
  <si>
    <t>ENSCAFG00000012742</t>
  </si>
  <si>
    <t>MTFP1</t>
  </si>
  <si>
    <t>ENSCAFG00000012803</t>
  </si>
  <si>
    <t>RIN1</t>
  </si>
  <si>
    <t>ENSCAFG00000012824</t>
  </si>
  <si>
    <t>SCN4B</t>
  </si>
  <si>
    <t>ENSCAFG00000012860</t>
  </si>
  <si>
    <t>ENSCAFG00000012904</t>
  </si>
  <si>
    <t>CDK1</t>
  </si>
  <si>
    <t>ENSCAFG00000012925</t>
  </si>
  <si>
    <t>PHKA2</t>
  </si>
  <si>
    <t>ENSCAFG00000012963</t>
  </si>
  <si>
    <t>ENSCAFG00000012979</t>
  </si>
  <si>
    <t>ENSCAFG00000013020</t>
  </si>
  <si>
    <t>STMN3</t>
  </si>
  <si>
    <t>ENSCAFG00000013030</t>
  </si>
  <si>
    <t>ENSCAFG00000013098</t>
  </si>
  <si>
    <t>ENSCAFG00000013195</t>
  </si>
  <si>
    <t>ENSCAFG00000013199</t>
  </si>
  <si>
    <t>ENSCAFG00000013283</t>
  </si>
  <si>
    <t>CHRNA1</t>
  </si>
  <si>
    <t>ENSCAFG00000013367</t>
  </si>
  <si>
    <t>ENSCAFG00000013423</t>
  </si>
  <si>
    <t>FUOM</t>
  </si>
  <si>
    <t>ENSCAFG00000013483</t>
  </si>
  <si>
    <t>TMEM120A</t>
  </si>
  <si>
    <t>ENSCAFG00000013500</t>
  </si>
  <si>
    <t>ENSCAFG00000013521</t>
  </si>
  <si>
    <t>POLA1</t>
  </si>
  <si>
    <t>ENSCAFG00000013627</t>
  </si>
  <si>
    <t>ENSCAFG00000013728</t>
  </si>
  <si>
    <t>ENSCAFG00000013735</t>
  </si>
  <si>
    <t>ENSCAFG00000013778</t>
  </si>
  <si>
    <t>ENSCAFG00000013909</t>
  </si>
  <si>
    <t>ENSCAFG00000013990</t>
  </si>
  <si>
    <t>ENSCAFG00000014049</t>
  </si>
  <si>
    <t>ENSCAFG00000014054</t>
  </si>
  <si>
    <t>ACHE</t>
  </si>
  <si>
    <t>ENSCAFG00000014120</t>
  </si>
  <si>
    <t>ENSCAFG00000014124</t>
  </si>
  <si>
    <t>CHCHD10</t>
  </si>
  <si>
    <t>ENSCAFG00000014237</t>
  </si>
  <si>
    <t>ENSCAFG00000014308</t>
  </si>
  <si>
    <t>ALAS2</t>
  </si>
  <si>
    <t>ENSCAFG00000014310</t>
  </si>
  <si>
    <t>APEX2</t>
  </si>
  <si>
    <t>ENSCAFG00000014410</t>
  </si>
  <si>
    <t>CHST3</t>
  </si>
  <si>
    <t>ENSCAFG00000014448</t>
  </si>
  <si>
    <t>ZNF804A</t>
  </si>
  <si>
    <t>ENSCAFG00000014451</t>
  </si>
  <si>
    <t>ENSCAFG00000014453</t>
  </si>
  <si>
    <t>ENSCAFG00000014474</t>
  </si>
  <si>
    <t>IGFBP5</t>
  </si>
  <si>
    <t>ENSCAFG00000014490</t>
  </si>
  <si>
    <t>ENSCAFG00000014551</t>
  </si>
  <si>
    <t>GAL3ST4</t>
  </si>
  <si>
    <t>ENSCAFG00000014627</t>
  </si>
  <si>
    <t>ENSCAFG00000014777</t>
  </si>
  <si>
    <t>ENSCAFG00000014835</t>
  </si>
  <si>
    <t>ENSCAFG00000014968</t>
  </si>
  <si>
    <t>ENSCAFG00000014978</t>
  </si>
  <si>
    <t>ENSCAFG00000015078</t>
  </si>
  <si>
    <t>FAM184B</t>
  </si>
  <si>
    <t>ENSCAFG00000015209</t>
  </si>
  <si>
    <t>TUBA4A</t>
  </si>
  <si>
    <t>ENSCAFG00000015217</t>
  </si>
  <si>
    <t>ENSCAFG00000015256</t>
  </si>
  <si>
    <t>ENSCAFG00000015326</t>
  </si>
  <si>
    <t>ENSCAFG00000015345</t>
  </si>
  <si>
    <t>ENSCAFG00000015539</t>
  </si>
  <si>
    <t>PAX7</t>
  </si>
  <si>
    <t>ENSCAFG00000015625</t>
  </si>
  <si>
    <t>ENSCAFG00000015731</t>
  </si>
  <si>
    <t>ENSCAFG00000015788</t>
  </si>
  <si>
    <t>B4GALNT3</t>
  </si>
  <si>
    <t>ENSCAFG00000015902</t>
  </si>
  <si>
    <t>ENSCAFG00000015903</t>
  </si>
  <si>
    <t>ENSCAFG00000015918</t>
  </si>
  <si>
    <t>ENSCAFG00000016072</t>
  </si>
  <si>
    <t>ENSCAFG00000016192</t>
  </si>
  <si>
    <t>ENSCAFG00000016265</t>
  </si>
  <si>
    <t>ENSCAFG00000016338</t>
  </si>
  <si>
    <t>ENSCAFG00000016423</t>
  </si>
  <si>
    <t>ENSCAFG00000016479</t>
  </si>
  <si>
    <t>ENSCAFG00000016550</t>
  </si>
  <si>
    <t>ENSCAFG00000016679</t>
  </si>
  <si>
    <t>ENSCAFG00000016755</t>
  </si>
  <si>
    <t>ENSCAFG00000016769</t>
  </si>
  <si>
    <t>NES</t>
  </si>
  <si>
    <t>ENSCAFG00000016811</t>
  </si>
  <si>
    <t>ENSCAFG00000016828</t>
  </si>
  <si>
    <t>ENSCAFG00000017050</t>
  </si>
  <si>
    <t>ENSCAFG00000017080</t>
  </si>
  <si>
    <t>ENSCAFG00000017326</t>
  </si>
  <si>
    <t>ENSCAFG00000017329</t>
  </si>
  <si>
    <t>ENSCAFG00000017397</t>
  </si>
  <si>
    <t>ENSCAFG00000017612</t>
  </si>
  <si>
    <t>ENSCAFG00000017615</t>
  </si>
  <si>
    <t>ST8SIA5</t>
  </si>
  <si>
    <t>ENSCAFG00000017655</t>
  </si>
  <si>
    <t>ENSCAFG00000017702</t>
  </si>
  <si>
    <t>ENSCAFG00000017705</t>
  </si>
  <si>
    <t>ARMCX2</t>
  </si>
  <si>
    <t>ENSCAFG00000017883</t>
  </si>
  <si>
    <t>NRK</t>
  </si>
  <si>
    <t>ENSCAFG00000018017</t>
  </si>
  <si>
    <t>ENSCAFG00000018020</t>
  </si>
  <si>
    <t>ENSCAFG00000018047</t>
  </si>
  <si>
    <t>ENSCAFG00000018127</t>
  </si>
  <si>
    <t>ENSCAFG00000018175</t>
  </si>
  <si>
    <t>CAPN6</t>
  </si>
  <si>
    <t>ENSCAFG00000018194</t>
  </si>
  <si>
    <t>ENSCAFG00000018277</t>
  </si>
  <si>
    <t>ENSCAFG00000018314</t>
  </si>
  <si>
    <t>ENSCAFG00000018360</t>
  </si>
  <si>
    <t>ENSCAFG00000018405</t>
  </si>
  <si>
    <t>ENSCAFG00000018415</t>
  </si>
  <si>
    <t>ENSCAFG00000018457</t>
  </si>
  <si>
    <t>NT5M</t>
  </si>
  <si>
    <t>ENSCAFG00000018560</t>
  </si>
  <si>
    <t>ENSCAFG00000018576</t>
  </si>
  <si>
    <t>ENSCAFG00000018586</t>
  </si>
  <si>
    <t>ENSCAFG00000018602</t>
  </si>
  <si>
    <t>ENSCAFG00000018621</t>
  </si>
  <si>
    <t>ENSCAFG00000018643</t>
  </si>
  <si>
    <t>SLC25A23</t>
  </si>
  <si>
    <t>ENSCAFG00000018670</t>
  </si>
  <si>
    <t>ENSCAFG00000018702</t>
  </si>
  <si>
    <t>EFCAB7</t>
  </si>
  <si>
    <t>ENSCAFG00000018761</t>
  </si>
  <si>
    <t>ENSCAFG00000018785</t>
  </si>
  <si>
    <t>ENSCAFG00000018825</t>
  </si>
  <si>
    <t>ENSCAFG00000018864</t>
  </si>
  <si>
    <t>GPC3</t>
  </si>
  <si>
    <t>ENSCAFG00000018959</t>
  </si>
  <si>
    <t>ENSCAFG00000018982</t>
  </si>
  <si>
    <t>ENSCAFG00000019014</t>
  </si>
  <si>
    <t>SEMA6B</t>
  </si>
  <si>
    <t>ENSCAFG00000019134</t>
  </si>
  <si>
    <t>ENSCAFG00000019166</t>
  </si>
  <si>
    <t>ENSCAFG00000019177</t>
  </si>
  <si>
    <t>ENSCAFG00000019183</t>
  </si>
  <si>
    <t>ENSCAFG00000019189</t>
  </si>
  <si>
    <t>ENSCAFG00000019230</t>
  </si>
  <si>
    <t>ATP2B3</t>
  </si>
  <si>
    <t>ENSCAFG00000019242</t>
  </si>
  <si>
    <t>ENSCAFG00000019489</t>
  </si>
  <si>
    <t>TP73</t>
  </si>
  <si>
    <t>ENSCAFG00000019541</t>
  </si>
  <si>
    <t>ENSCAFG00000019601</t>
  </si>
  <si>
    <t>SOX8</t>
  </si>
  <si>
    <t>ENSCAFG00000019694</t>
  </si>
  <si>
    <t>ENSCAFG00000019764</t>
  </si>
  <si>
    <t>ENSCAFG00000019837</t>
  </si>
  <si>
    <t>ENSCAFG00000019852</t>
  </si>
  <si>
    <t>ENSCAFG00000019914</t>
  </si>
  <si>
    <t>ENSCAFG00000019956</t>
  </si>
  <si>
    <t>ENSCAFG00000019964</t>
  </si>
  <si>
    <t>ENSCAFG00000020004</t>
  </si>
  <si>
    <t>ENSCAFG00000020110</t>
  </si>
  <si>
    <t>ENSCAFG00000020133</t>
  </si>
  <si>
    <t>ENSCAFG00000020145</t>
  </si>
  <si>
    <t>ENSCAFG00000020153</t>
  </si>
  <si>
    <t>MTSS1L</t>
  </si>
  <si>
    <t>ENSCAFG00000020166</t>
  </si>
  <si>
    <t>ANGPTL2</t>
  </si>
  <si>
    <t>ENSCAFG00000020270</t>
  </si>
  <si>
    <t>ENSCAFG00000020345</t>
  </si>
  <si>
    <t>PTGFR</t>
  </si>
  <si>
    <t>ENSCAFG00000020713</t>
  </si>
  <si>
    <t>ENSCAFG00000022843</t>
  </si>
  <si>
    <t>ENSCAFG00000023094</t>
  </si>
  <si>
    <t>ENSCAFG00000023339</t>
  </si>
  <si>
    <t>ENSCAFG00000023757</t>
  </si>
  <si>
    <t>ENSCAFG00000023759</t>
  </si>
  <si>
    <t>ENSCAFG00000023904</t>
  </si>
  <si>
    <t>CHRNB4</t>
  </si>
  <si>
    <t>ENSCAFG00000024609</t>
  </si>
  <si>
    <t>CNTN2</t>
  </si>
  <si>
    <t>ENSCAFG00000024731</t>
  </si>
  <si>
    <t>ENSCAFG00000024901</t>
  </si>
  <si>
    <t>ENSCAFG00000024908</t>
  </si>
  <si>
    <t>ENSCAFG00000025213</t>
  </si>
  <si>
    <t>ENSCAFG00000025295</t>
  </si>
  <si>
    <t>ENSCAFG00000025390</t>
  </si>
  <si>
    <t>SLC22A17</t>
  </si>
  <si>
    <t>ENSCAFG00000025555</t>
  </si>
  <si>
    <t>ENSCAFG00000028459</t>
  </si>
  <si>
    <t>MT3</t>
  </si>
  <si>
    <t>ENSCAFG00000028490</t>
  </si>
  <si>
    <t>ENSCAFG00000028544</t>
  </si>
  <si>
    <t>ENSCAFG00000028594</t>
  </si>
  <si>
    <t>ENSCAFG00000028636</t>
  </si>
  <si>
    <t>ENSCAFG00000028647</t>
  </si>
  <si>
    <t>BGLAP</t>
  </si>
  <si>
    <t>ENSCAFG00000028653</t>
  </si>
  <si>
    <t>ENSCAFG00000028761</t>
  </si>
  <si>
    <t>ENSCAFG00000028802</t>
  </si>
  <si>
    <t>ENSCAFG00000028808</t>
  </si>
  <si>
    <t>ENSCAFG00000028817</t>
  </si>
  <si>
    <t>CFD</t>
  </si>
  <si>
    <t>ENSCAFG00000028877</t>
  </si>
  <si>
    <t>ENSCAFG00000028947</t>
  </si>
  <si>
    <t>ELN</t>
  </si>
  <si>
    <t>ENSCAFG00000028958</t>
  </si>
  <si>
    <t>TCEAL7</t>
  </si>
  <si>
    <t>ENSCAFG00000028982</t>
  </si>
  <si>
    <t>ENSCAFG00000029004</t>
  </si>
  <si>
    <t>ENSCAFG00000029130</t>
  </si>
  <si>
    <t>ENSCAFG00000029304</t>
  </si>
  <si>
    <t>ENSCAFG00000029322</t>
  </si>
  <si>
    <t>ENSCAFG00000029381</t>
  </si>
  <si>
    <t>ENSCAFG00000029612</t>
  </si>
  <si>
    <t>ENSCAFG00000029673</t>
  </si>
  <si>
    <t>ENSCAFG00000029856</t>
  </si>
  <si>
    <t>ENSCAFG00000029937</t>
  </si>
  <si>
    <t>ENSCAFG00000030025</t>
  </si>
  <si>
    <t>ENSCAFG00000030105</t>
  </si>
  <si>
    <t>ENSCAFG00000030120</t>
  </si>
  <si>
    <t>ENSCAFG00000030170</t>
  </si>
  <si>
    <t>ENSCAFG00000030198</t>
  </si>
  <si>
    <t>ENSCAFG00000030242</t>
  </si>
  <si>
    <t>ENSCAFG00000030310</t>
  </si>
  <si>
    <t>ENSCAFG00000030348</t>
  </si>
  <si>
    <t>ENSCAFG00000030412</t>
  </si>
  <si>
    <t>ENSCAFG00000030416</t>
  </si>
  <si>
    <t>ENSCAFG00000030425</t>
  </si>
  <si>
    <t>ENSCAFG00000030538</t>
  </si>
  <si>
    <t>ENSCAFG00000030662</t>
  </si>
  <si>
    <t>ENSCAFG00000030686</t>
  </si>
  <si>
    <t>ENSCAFG00000030835</t>
  </si>
  <si>
    <t>ENSCAFG00000030867</t>
  </si>
  <si>
    <t>ENSCAFG00000030932</t>
  </si>
  <si>
    <t>ENSCAFG00000031172</t>
  </si>
  <si>
    <t>ENSCAFG00000031239</t>
  </si>
  <si>
    <t>ENSCAFG00000031299</t>
  </si>
  <si>
    <t>ENSCAFG00000031392</t>
  </si>
  <si>
    <t>ENSCAFG00000031481</t>
  </si>
  <si>
    <t>ENSCAFG00000031894</t>
  </si>
  <si>
    <t>ENSCAFG00000031936</t>
  </si>
  <si>
    <t>NRBF2</t>
  </si>
  <si>
    <t>ENSCAFG00000031938</t>
  </si>
  <si>
    <t>ENSCAFG00000032024</t>
  </si>
  <si>
    <t>GPR162</t>
  </si>
  <si>
    <t>ENSCAFG00000032029</t>
  </si>
  <si>
    <t>ENSCAFG00000032032</t>
  </si>
  <si>
    <t>ENSCAFG00000032043</t>
  </si>
  <si>
    <t>ENSCAFG00000032089</t>
  </si>
  <si>
    <t>ENSCAFG00000032120</t>
  </si>
  <si>
    <t>C1QTNF6</t>
  </si>
  <si>
    <t>ENSCAFG00000032235</t>
  </si>
  <si>
    <t>ENSCAFG00000032286</t>
  </si>
  <si>
    <t>ENSCAFG00000032392</t>
  </si>
  <si>
    <t>ENSCAFG00000032403</t>
  </si>
  <si>
    <t>MAP3K7CL</t>
  </si>
  <si>
    <t>ENSCAFG00000032684</t>
  </si>
  <si>
    <t>ENSCAFG00000032697</t>
  </si>
  <si>
    <t>ENSCAFG00000032896</t>
  </si>
  <si>
    <t>ENSCAFG00000033011</t>
  </si>
  <si>
    <t>ENSCAFG00000033248</t>
  </si>
  <si>
    <t>ENSCAFG00000033312</t>
  </si>
  <si>
    <t>ENSCAFG00000033759</t>
  </si>
  <si>
    <t>ENSCAFG00000034213</t>
  </si>
  <si>
    <t>ENSCAFG00000034853</t>
  </si>
  <si>
    <t>ENSCAFG00000034881</t>
  </si>
  <si>
    <t>ENSCAFG00000035036</t>
  </si>
  <si>
    <t>ENSCAFG00000035199</t>
  </si>
  <si>
    <t>ENSCAFG00000035834</t>
  </si>
  <si>
    <t>ENSCAFG00000036200</t>
  </si>
  <si>
    <t>ENSCAFG00000036350</t>
  </si>
  <si>
    <t>ENSCAFG00000037515</t>
  </si>
  <si>
    <t>ENSCAFG00000037835</t>
  </si>
  <si>
    <t>ENSCAFG00000038320</t>
  </si>
  <si>
    <t>ENSCAFG00000038468</t>
  </si>
  <si>
    <t>ENSCAFG00000038545</t>
  </si>
  <si>
    <t>ENSCAFG00000038812</t>
  </si>
  <si>
    <t>Gene name</t>
  </si>
  <si>
    <t>Rescued Biceps</t>
  </si>
  <si>
    <t>ENSCAFG00000000420</t>
  </si>
  <si>
    <t>ENSCAFG00000000426</t>
  </si>
  <si>
    <t>ENSCAFG00000000479</t>
  </si>
  <si>
    <t>ENSCAFG00000000493</t>
  </si>
  <si>
    <t>ENSCAFG00000000522</t>
  </si>
  <si>
    <t>ENSCAFG00000000535</t>
  </si>
  <si>
    <t>ENSCAFG00000000568</t>
  </si>
  <si>
    <t>ENSCAFG00000000569</t>
  </si>
  <si>
    <t>ENSCAFG00000000626</t>
  </si>
  <si>
    <t>ENSCAFG00000000640</t>
  </si>
  <si>
    <t>ENSCAFG00000000641</t>
  </si>
  <si>
    <t>ENSCAFG00000000654</t>
  </si>
  <si>
    <t>ENSCAFG00000000671</t>
  </si>
  <si>
    <t>ENSCAFG00000000798</t>
  </si>
  <si>
    <t>ENSCAFG00000000884</t>
  </si>
  <si>
    <t>ENSCAFG00000001126</t>
  </si>
  <si>
    <t>ENSCAFG00000001250</t>
  </si>
  <si>
    <t>ENSCAFG00000001299</t>
  </si>
  <si>
    <t>ENSCAFG00000001317</t>
  </si>
  <si>
    <t>ENSCAFG00000001324</t>
  </si>
  <si>
    <t>ENSCAFG00000001453</t>
  </si>
  <si>
    <t>ENSCAFG00000001515</t>
  </si>
  <si>
    <t>ENSCAFG00000001672</t>
  </si>
  <si>
    <t>ENSCAFG00000001705</t>
  </si>
  <si>
    <t>ENSCAFG00000001852</t>
  </si>
  <si>
    <t>ENSCAFG00000001854</t>
  </si>
  <si>
    <t>ENSCAFG00000001966</t>
  </si>
  <si>
    <t>ENSCAFG00000002040</t>
  </si>
  <si>
    <t>ENSCAFG00000002042</t>
  </si>
  <si>
    <t>ENSCAFG00000002053</t>
  </si>
  <si>
    <t>ENSCAFG00000002069</t>
  </si>
  <si>
    <t>ENSCAFG00000002079</t>
  </si>
  <si>
    <t>ENSCAFG00000002098</t>
  </si>
  <si>
    <t>ENSCAFG00000002116</t>
  </si>
  <si>
    <t>ENSCAFG00000002230</t>
  </si>
  <si>
    <t>ENSCAFG00000002365</t>
  </si>
  <si>
    <t>ENSCAFG00000002420</t>
  </si>
  <si>
    <t>ENSCAFG00000002432</t>
  </si>
  <si>
    <t>ENSCAFG00000002576</t>
  </si>
  <si>
    <t>ENSCAFG00000002645</t>
  </si>
  <si>
    <t>ENSCAFG00000002927</t>
  </si>
  <si>
    <t>ENSCAFG00000002948</t>
  </si>
  <si>
    <t>ENSCAFG00000002974</t>
  </si>
  <si>
    <t>ENSCAFG00000003105</t>
  </si>
  <si>
    <t>ENSCAFG00000003116</t>
  </si>
  <si>
    <t>ENSCAFG00000003268</t>
  </si>
  <si>
    <t>ENSCAFG00000003402</t>
  </si>
  <si>
    <t>ENSCAFG00000003404</t>
  </si>
  <si>
    <t>ENSCAFG00000003530</t>
  </si>
  <si>
    <t>ENSCAFG00000003579</t>
  </si>
  <si>
    <t>ENSCAFG00000003605</t>
  </si>
  <si>
    <t>ENSCAFG00000003639</t>
  </si>
  <si>
    <t>ENSCAFG00000003797</t>
  </si>
  <si>
    <t>ENSCAFG00000003854</t>
  </si>
  <si>
    <t>ENSCAFG00000004054</t>
  </si>
  <si>
    <t>ENSCAFG00000004124</t>
  </si>
  <si>
    <t>ENSCAFG00000004137</t>
  </si>
  <si>
    <t>ENSCAFG00000004232</t>
  </si>
  <si>
    <t>ENSCAFG00000004274</t>
  </si>
  <si>
    <t>ENSCAFG00000004392</t>
  </si>
  <si>
    <t>ENSCAFG00000004402</t>
  </si>
  <si>
    <t>ENSCAFG00000004416</t>
  </si>
  <si>
    <t>ENSCAFG00000004632</t>
  </si>
  <si>
    <t>ENSCAFG00000004714</t>
  </si>
  <si>
    <t>ENSCAFG00000004801</t>
  </si>
  <si>
    <t>ENSCAFG00000004956</t>
  </si>
  <si>
    <t>ENSCAFG00000004991</t>
  </si>
  <si>
    <t>ENSCAFG00000005051</t>
  </si>
  <si>
    <t>ENSCAFG00000005183</t>
  </si>
  <si>
    <t>ENSCAFG00000005255</t>
  </si>
  <si>
    <t>ENSCAFG00000005365</t>
  </si>
  <si>
    <t>ENSCAFG00000005411</t>
  </si>
  <si>
    <t>ENSCAFG00000005693</t>
  </si>
  <si>
    <t>ENSCAFG00000005723</t>
  </si>
  <si>
    <t>ENSCAFG00000005767</t>
  </si>
  <si>
    <t>ENSCAFG00000005846</t>
  </si>
  <si>
    <t>ENSCAFG00000005853</t>
  </si>
  <si>
    <t>ENSCAFG00000005960</t>
  </si>
  <si>
    <t>ENSCAFG00000005963</t>
  </si>
  <si>
    <t>ENSCAFG00000006022</t>
  </si>
  <si>
    <t>ENSCAFG00000006091</t>
  </si>
  <si>
    <t>ENSCAFG00000006100</t>
  </si>
  <si>
    <t>ENSCAFG00000006215</t>
  </si>
  <si>
    <t>ENSCAFG00000006250</t>
  </si>
  <si>
    <t>ENSCAFG00000006264</t>
  </si>
  <si>
    <t>ENSCAFG00000006334</t>
  </si>
  <si>
    <t>ENSCAFG00000006392</t>
  </si>
  <si>
    <t>ENSCAFG00000006417</t>
  </si>
  <si>
    <t>ENSCAFG00000006528</t>
  </si>
  <si>
    <t>ENSCAFG00000006559</t>
  </si>
  <si>
    <t>ENSCAFG00000006563</t>
  </si>
  <si>
    <t>ENSCAFG00000006608</t>
  </si>
  <si>
    <t>ENSCAFG00000006612</t>
  </si>
  <si>
    <t>ENSCAFG00000006701</t>
  </si>
  <si>
    <t>ENSCAFG00000006740</t>
  </si>
  <si>
    <t>ENSCAFG00000006745</t>
  </si>
  <si>
    <t>ENSCAFG00000006909</t>
  </si>
  <si>
    <t>ENSCAFG00000006930</t>
  </si>
  <si>
    <t>ENSCAFG00000007036</t>
  </si>
  <si>
    <t>ENSCAFG00000007045</t>
  </si>
  <si>
    <t>ENSCAFG00000007082</t>
  </si>
  <si>
    <t>ENSCAFG00000007261</t>
  </si>
  <si>
    <t>ENSCAFG00000007394</t>
  </si>
  <si>
    <t>ENSCAFG00000007407</t>
  </si>
  <si>
    <t>ENSCAFG00000007433</t>
  </si>
  <si>
    <t>ENSCAFG00000007440</t>
  </si>
  <si>
    <t>ENSCAFG00000007626</t>
  </si>
  <si>
    <t>ENSCAFG00000007651</t>
  </si>
  <si>
    <t>ENSCAFG00000007653</t>
  </si>
  <si>
    <t>ENSCAFG00000007750</t>
  </si>
  <si>
    <t>ENSCAFG00000007845</t>
  </si>
  <si>
    <t>ENSCAFG00000007888</t>
  </si>
  <si>
    <t>ENSCAFG00000008164</t>
  </si>
  <si>
    <t>ENSCAFG00000008343</t>
  </si>
  <si>
    <t>ENSCAFG00000008403</t>
  </si>
  <si>
    <t>ENSCAFG00000008477</t>
  </si>
  <si>
    <t>ENSCAFG00000008503</t>
  </si>
  <si>
    <t>ENSCAFG00000008566</t>
  </si>
  <si>
    <t>ENSCAFG00000008597</t>
  </si>
  <si>
    <t>ENSCAFG00000008728</t>
  </si>
  <si>
    <t>ENSCAFG00000008741</t>
  </si>
  <si>
    <t>ENSCAFG00000008761</t>
  </si>
  <si>
    <t>ENSCAFG00000008837</t>
  </si>
  <si>
    <t>ENSCAFG00000008942</t>
  </si>
  <si>
    <t>ENSCAFG00000008979</t>
  </si>
  <si>
    <t>ENSCAFG00000009026</t>
  </si>
  <si>
    <t>ENSCAFG00000009076</t>
  </si>
  <si>
    <t>ENSCAFG00000009271</t>
  </si>
  <si>
    <t>ENSCAFG00000009282</t>
  </si>
  <si>
    <t>ENSCAFG00000009362</t>
  </si>
  <si>
    <t>ENSCAFG00000009395</t>
  </si>
  <si>
    <t>ENSCAFG00000009401</t>
  </si>
  <si>
    <t>ENSCAFG00000009414</t>
  </si>
  <si>
    <t>ENSCAFG00000009546</t>
  </si>
  <si>
    <t>ENSCAFG00000009552</t>
  </si>
  <si>
    <t>ENSCAFG00000009570</t>
  </si>
  <si>
    <t>ENSCAFG00000009641</t>
  </si>
  <si>
    <t>ENSCAFG00000009653</t>
  </si>
  <si>
    <t>ENSCAFG00000009663</t>
  </si>
  <si>
    <t>ENSCAFG00000009680</t>
  </si>
  <si>
    <t>ENSCAFG00000009717</t>
  </si>
  <si>
    <t>ENSCAFG00000009735</t>
  </si>
  <si>
    <t>ENSCAFG00000009744</t>
  </si>
  <si>
    <t>ENSCAFG00000009765</t>
  </si>
  <si>
    <t>ENSCAFG00000009820</t>
  </si>
  <si>
    <t>ENSCAFG00000009881</t>
  </si>
  <si>
    <t>ENSCAFG00000009961</t>
  </si>
  <si>
    <t>ENSCAFG00000010264</t>
  </si>
  <si>
    <t>ENSCAFG00000010274</t>
  </si>
  <si>
    <t>ENSCAFG00000010285</t>
  </si>
  <si>
    <t>ENSCAFG00000010298</t>
  </si>
  <si>
    <t>ENSCAFG00000010304</t>
  </si>
  <si>
    <t>ENSCAFG00000010526</t>
  </si>
  <si>
    <t>ENSCAFG00000010656</t>
  </si>
  <si>
    <t>ENSCAFG00000010700</t>
  </si>
  <si>
    <t>ENSCAFG00000010752</t>
  </si>
  <si>
    <t>ENSCAFG00000010758</t>
  </si>
  <si>
    <t>ENSCAFG00000010790</t>
  </si>
  <si>
    <t>ENSCAFG00000010825</t>
  </si>
  <si>
    <t>ENSCAFG00000010891</t>
  </si>
  <si>
    <t>ENSCAFG00000010923</t>
  </si>
  <si>
    <t>ENSCAFG00000011534</t>
  </si>
  <si>
    <t>ENSCAFG00000011584</t>
  </si>
  <si>
    <t>ENSCAFG00000011772</t>
  </si>
  <si>
    <t>ENSCAFG00000011986</t>
  </si>
  <si>
    <t>ENSCAFG00000012065</t>
  </si>
  <si>
    <t>ENSCAFG00000012068</t>
  </si>
  <si>
    <t>ENSCAFG00000012085</t>
  </si>
  <si>
    <t>ENSCAFG00000012098</t>
  </si>
  <si>
    <t>ENSCAFG00000012182</t>
  </si>
  <si>
    <t>ENSCAFG00000012290</t>
  </si>
  <si>
    <t>ENSCAFG00000012385</t>
  </si>
  <si>
    <t>ENSCAFG00000012449</t>
  </si>
  <si>
    <t>ENSCAFG00000012473</t>
  </si>
  <si>
    <t>ENSCAFG00000012619</t>
  </si>
  <si>
    <t>ENSCAFG00000012661</t>
  </si>
  <si>
    <t>ENSCAFG00000012709</t>
  </si>
  <si>
    <t>ENSCAFG00000012716</t>
  </si>
  <si>
    <t>ENSCAFG00000012918</t>
  </si>
  <si>
    <t>ENSCAFG00000012952</t>
  </si>
  <si>
    <t>ENSCAFG00000013011</t>
  </si>
  <si>
    <t>ENSCAFG00000013039</t>
  </si>
  <si>
    <t>ENSCAFG00000013297</t>
  </si>
  <si>
    <t>ENSCAFG00000013305</t>
  </si>
  <si>
    <t>ENSCAFG00000013322</t>
  </si>
  <si>
    <t>ENSCAFG00000013353</t>
  </si>
  <si>
    <t>ENSCAFG00000013427</t>
  </si>
  <si>
    <t>ENSCAFG00000013489</t>
  </si>
  <si>
    <t>ENSCAFG00000013694</t>
  </si>
  <si>
    <t>ENSCAFG00000013723</t>
  </si>
  <si>
    <t>ENSCAFG00000013756</t>
  </si>
  <si>
    <t>ENSCAFG00000013774</t>
  </si>
  <si>
    <t>ENSCAFG00000013844</t>
  </si>
  <si>
    <t>ENSCAFG00000013874</t>
  </si>
  <si>
    <t>ENSCAFG00000013961</t>
  </si>
  <si>
    <t>ENSCAFG00000014319</t>
  </si>
  <si>
    <t>ENSCAFG00000014323</t>
  </si>
  <si>
    <t>ENSCAFG00000014338</t>
  </si>
  <si>
    <t>ENSCAFG00000014343</t>
  </si>
  <si>
    <t>ENSCAFG00000014413</t>
  </si>
  <si>
    <t>ENSCAFG00000014443</t>
  </si>
  <si>
    <t>ENSCAFG00000014476</t>
  </si>
  <si>
    <t>ENSCAFG00000014568</t>
  </si>
  <si>
    <t>ENSCAFG00000014583</t>
  </si>
  <si>
    <t>ENSCAFG00000014616</t>
  </si>
  <si>
    <t>ENSCAFG00000014668</t>
  </si>
  <si>
    <t>ENSCAFG00000014679</t>
  </si>
  <si>
    <t>ENSCAFG00000014767</t>
  </si>
  <si>
    <t>ENSCAFG00000014812</t>
  </si>
  <si>
    <t>ENSCAFG00000014838</t>
  </si>
  <si>
    <t>ENSCAFG00000015091</t>
  </si>
  <si>
    <t>ENSCAFG00000015233</t>
  </si>
  <si>
    <t>ENSCAFG00000015235</t>
  </si>
  <si>
    <t>ENSCAFG00000015272</t>
  </si>
  <si>
    <t>ENSCAFG00000015298</t>
  </si>
  <si>
    <t>ENSCAFG00000015427</t>
  </si>
  <si>
    <t>ENSCAFG00000015662</t>
  </si>
  <si>
    <t>ENSCAFG00000015695</t>
  </si>
  <si>
    <t>ENSCAFG00000015920</t>
  </si>
  <si>
    <t>ENSCAFG00000015936</t>
  </si>
  <si>
    <t>ENSCAFG00000015943</t>
  </si>
  <si>
    <t>ENSCAFG00000015968</t>
  </si>
  <si>
    <t>ENSCAFG00000016022</t>
  </si>
  <si>
    <t>ENSCAFG00000016142</t>
  </si>
  <si>
    <t>ENSCAFG00000016298</t>
  </si>
  <si>
    <t>ENSCAFG00000016410</t>
  </si>
  <si>
    <t>ENSCAFG00000016465</t>
  </si>
  <si>
    <t>ENSCAFG00000016518</t>
  </si>
  <si>
    <t>ENSCAFG00000016590</t>
  </si>
  <si>
    <t>ENSCAFG00000016602</t>
  </si>
  <si>
    <t>ENSCAFG00000016615</t>
  </si>
  <si>
    <t>ENSCAFG00000016671</t>
  </si>
  <si>
    <t>ENSCAFG00000016850</t>
  </si>
  <si>
    <t>ENSCAFG00000016983</t>
  </si>
  <si>
    <t>ENSCAFG00000016984</t>
  </si>
  <si>
    <t>ENSCAFG00000017008</t>
  </si>
  <si>
    <t>ENSCAFG00000017018</t>
  </si>
  <si>
    <t>ENSCAFG00000017064</t>
  </si>
  <si>
    <t>ENSCAFG00000017099</t>
  </si>
  <si>
    <t>ENSCAFG00000017137</t>
  </si>
  <si>
    <t>ENSCAFG00000017428</t>
  </si>
  <si>
    <t>ENSCAFG00000017635</t>
  </si>
  <si>
    <t>ENSCAFG00000017937</t>
  </si>
  <si>
    <t>ENSCAFG00000017952</t>
  </si>
  <si>
    <t>ENSCAFG00000018197</t>
  </si>
  <si>
    <t>ENSCAFG00000018272</t>
  </si>
  <si>
    <t>ENSCAFG00000018323</t>
  </si>
  <si>
    <t>ENSCAFG00000018422</t>
  </si>
  <si>
    <t>ENSCAFG00000018461</t>
  </si>
  <si>
    <t>ENSCAFG00000018506</t>
  </si>
  <si>
    <t>ENSCAFG00000018527</t>
  </si>
  <si>
    <t>ENSCAFG00000018556</t>
  </si>
  <si>
    <t>ENSCAFG00000018591</t>
  </si>
  <si>
    <t>ENSCAFG00000018787</t>
  </si>
  <si>
    <t>ENSCAFG00000018828</t>
  </si>
  <si>
    <t>ENSCAFG00000018939</t>
  </si>
  <si>
    <t>ENSCAFG00000019071</t>
  </si>
  <si>
    <t>ENSCAFG00000019130</t>
  </si>
  <si>
    <t>ENSCAFG00000019194</t>
  </si>
  <si>
    <t>ENSCAFG00000019237</t>
  </si>
  <si>
    <t>ENSCAFG00000019445</t>
  </si>
  <si>
    <t>ENSCAFG00000019451</t>
  </si>
  <si>
    <t>ENSCAFG00000019567</t>
  </si>
  <si>
    <t>ENSCAFG00000019662</t>
  </si>
  <si>
    <t>ENSCAFG00000019829</t>
  </si>
  <si>
    <t>ENSCAFG00000019834</t>
  </si>
  <si>
    <t>ENSCAFG00000019928</t>
  </si>
  <si>
    <t>ENSCAFG00000020024</t>
  </si>
  <si>
    <t>ENSCAFG00000020094</t>
  </si>
  <si>
    <t>ENSCAFG00000020294</t>
  </si>
  <si>
    <t>ENSCAFG00000020340</t>
  </si>
  <si>
    <t>ENSCAFG00000020524</t>
  </si>
  <si>
    <t>ENSCAFG00000020633</t>
  </si>
  <si>
    <t>ENSCAFG00000022709</t>
  </si>
  <si>
    <t>ENSCAFG00000022711</t>
  </si>
  <si>
    <t>ENSCAFG00000022723</t>
  </si>
  <si>
    <t>ENSCAFG00000022728</t>
  </si>
  <si>
    <t>ENSCAFG00000022741</t>
  </si>
  <si>
    <t>ENSCAFG00000023152</t>
  </si>
  <si>
    <t>ENSCAFG00000023538</t>
  </si>
  <si>
    <t>ENSCAFG00000024028</t>
  </si>
  <si>
    <t>ENSCAFG00000024187</t>
  </si>
  <si>
    <t>ENSCAFG00000024406</t>
  </si>
  <si>
    <t>ENSCAFG00000024646</t>
  </si>
  <si>
    <t>ENSCAFG00000024981</t>
  </si>
  <si>
    <t>ENSCAFG00000025426</t>
  </si>
  <si>
    <t>ENSCAFG00000025533</t>
  </si>
  <si>
    <t>ENSCAFG00000027573</t>
  </si>
  <si>
    <t>ENSCAFG00000028506</t>
  </si>
  <si>
    <t>ENSCAFG00000028708</t>
  </si>
  <si>
    <t>ENSCAFG00000028779</t>
  </si>
  <si>
    <t>ENSCAFG00000028785</t>
  </si>
  <si>
    <t>ENSCAFG00000029359</t>
  </si>
  <si>
    <t>ENSCAFG00000029425</t>
  </si>
  <si>
    <t>ENSCAFG00000029474</t>
  </si>
  <si>
    <t>ENSCAFG00000029969</t>
  </si>
  <si>
    <t>ENSCAFG00000030058</t>
  </si>
  <si>
    <t>ENSCAFG00000030320</t>
  </si>
  <si>
    <t>ENSCAFG00000030445</t>
  </si>
  <si>
    <t>ENSCAFG00000030466</t>
  </si>
  <si>
    <t>ENSCAFG00000030588</t>
  </si>
  <si>
    <t>ENSCAFG00000030617</t>
  </si>
  <si>
    <t>ENSCAFG00000030715</t>
  </si>
  <si>
    <t>ENSCAFG00000030875</t>
  </si>
  <si>
    <t>ENSCAFG00000030990</t>
  </si>
  <si>
    <t>ENSCAFG00000030999</t>
  </si>
  <si>
    <t>ENSCAFG00000031124</t>
  </si>
  <si>
    <t>ENSCAFG00000031234</t>
  </si>
  <si>
    <t>ENSCAFG00000031437</t>
  </si>
  <si>
    <t>ENSCAFG00000031706</t>
  </si>
  <si>
    <t>ENSCAFG00000031759</t>
  </si>
  <si>
    <t>ENSCAFG00000031973</t>
  </si>
  <si>
    <t>ENSCAFG00000032112</t>
  </si>
  <si>
    <t>ENSCAFG00000032127</t>
  </si>
  <si>
    <t>ENSCAFG00000032147</t>
  </si>
  <si>
    <t>ENSCAFG00000032331</t>
  </si>
  <si>
    <t>ENSCAFG00000032339</t>
  </si>
  <si>
    <t>ENSCAFG00000032391</t>
  </si>
  <si>
    <t>ENSCAFG00000032412</t>
  </si>
  <si>
    <t>ENSCAFG00000032457</t>
  </si>
  <si>
    <t>ENSCAFG00000032489</t>
  </si>
  <si>
    <t>ENSCAFG00000032569</t>
  </si>
  <si>
    <t>ENSCAFG00000032571</t>
  </si>
  <si>
    <t>ENSCAFG00000032608</t>
  </si>
  <si>
    <t>ENSCAFG00000032930</t>
  </si>
  <si>
    <t>ENSCAFG00000033086</t>
  </si>
  <si>
    <t>ENSCAFG00000035325</t>
  </si>
  <si>
    <t>ENSCAFG00000035481</t>
  </si>
  <si>
    <t>ENSCAFG00000037282</t>
  </si>
  <si>
    <t>ENSCAFG00000037891</t>
  </si>
  <si>
    <t>ENSCAFG00000038722</t>
  </si>
  <si>
    <t>ENSCAFG00000039524</t>
  </si>
  <si>
    <t>ENSCAFG00000039836</t>
  </si>
  <si>
    <t>ENSCAFG00000039851</t>
  </si>
  <si>
    <t>ENSCAFG00000040231</t>
  </si>
  <si>
    <t>ENSCAFG00000040365</t>
  </si>
  <si>
    <t>ENSCAFG00000040534</t>
  </si>
  <si>
    <t>ENSCAFG00000040611</t>
  </si>
  <si>
    <t>Rescued Vastus</t>
  </si>
  <si>
    <t>Rescued Common</t>
  </si>
  <si>
    <t>CES1</t>
  </si>
  <si>
    <t>RF00279</t>
  </si>
  <si>
    <t>MIR675</t>
  </si>
  <si>
    <t>RF01973</t>
  </si>
  <si>
    <t>RF01972</t>
  </si>
  <si>
    <t>RF018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0"/>
  <sheetViews>
    <sheetView tabSelected="1" workbookViewId="0">
      <selection activeCell="B1" sqref="B1"/>
    </sheetView>
  </sheetViews>
  <sheetFormatPr baseColWidth="10" defaultColWidth="9.140625" defaultRowHeight="15" x14ac:dyDescent="0.25"/>
  <cols>
    <col min="1" max="2" width="20.28515625" bestFit="1" customWidth="1"/>
    <col min="3" max="3" width="7.5703125" customWidth="1"/>
    <col min="4" max="4" width="20.28515625" bestFit="1" customWidth="1"/>
    <col min="5" max="5" width="11.140625" bestFit="1" customWidth="1"/>
  </cols>
  <sheetData>
    <row r="1" spans="1:5" x14ac:dyDescent="0.25">
      <c r="A1" t="s">
        <v>536</v>
      </c>
      <c r="B1" t="s">
        <v>875</v>
      </c>
      <c r="D1" t="s">
        <v>876</v>
      </c>
      <c r="E1" t="s">
        <v>535</v>
      </c>
    </row>
    <row r="2" spans="1:5" x14ac:dyDescent="0.25">
      <c r="A2" t="s">
        <v>0</v>
      </c>
      <c r="B2" t="s">
        <v>0</v>
      </c>
      <c r="D2" t="s">
        <v>0</v>
      </c>
      <c r="E2" t="s">
        <v>1</v>
      </c>
    </row>
    <row r="3" spans="1:5" x14ac:dyDescent="0.25">
      <c r="A3" t="s">
        <v>2</v>
      </c>
      <c r="B3" t="s">
        <v>3</v>
      </c>
      <c r="D3" t="s">
        <v>3</v>
      </c>
      <c r="E3" t="s">
        <v>4</v>
      </c>
    </row>
    <row r="4" spans="1:5" x14ac:dyDescent="0.25">
      <c r="A4" t="s">
        <v>3</v>
      </c>
      <c r="B4" t="s">
        <v>537</v>
      </c>
      <c r="D4" t="s">
        <v>12</v>
      </c>
      <c r="E4" t="s">
        <v>13</v>
      </c>
    </row>
    <row r="5" spans="1:5" x14ac:dyDescent="0.25">
      <c r="A5" t="s">
        <v>5</v>
      </c>
      <c r="B5" t="s">
        <v>538</v>
      </c>
      <c r="D5" t="s">
        <v>23</v>
      </c>
      <c r="E5" t="s">
        <v>24</v>
      </c>
    </row>
    <row r="6" spans="1:5" x14ac:dyDescent="0.25">
      <c r="A6" t="s">
        <v>6</v>
      </c>
      <c r="B6" t="s">
        <v>539</v>
      </c>
      <c r="D6" t="s">
        <v>27</v>
      </c>
      <c r="E6" t="s">
        <v>28</v>
      </c>
    </row>
    <row r="7" spans="1:5" x14ac:dyDescent="0.25">
      <c r="A7" t="s">
        <v>7</v>
      </c>
      <c r="B7" t="s">
        <v>540</v>
      </c>
      <c r="D7" t="s">
        <v>30</v>
      </c>
      <c r="E7" t="s">
        <v>31</v>
      </c>
    </row>
    <row r="8" spans="1:5" x14ac:dyDescent="0.25">
      <c r="A8" t="s">
        <v>8</v>
      </c>
      <c r="B8" t="s">
        <v>541</v>
      </c>
      <c r="D8" t="s">
        <v>32</v>
      </c>
      <c r="E8" t="s">
        <v>33</v>
      </c>
    </row>
    <row r="9" spans="1:5" x14ac:dyDescent="0.25">
      <c r="A9" t="s">
        <v>9</v>
      </c>
      <c r="B9" t="s">
        <v>542</v>
      </c>
      <c r="D9" t="s">
        <v>34</v>
      </c>
      <c r="E9" t="s">
        <v>35</v>
      </c>
    </row>
    <row r="10" spans="1:5" x14ac:dyDescent="0.25">
      <c r="A10" t="s">
        <v>10</v>
      </c>
      <c r="B10" t="s">
        <v>543</v>
      </c>
      <c r="D10" t="s">
        <v>37</v>
      </c>
      <c r="E10" t="s">
        <v>38</v>
      </c>
    </row>
    <row r="11" spans="1:5" x14ac:dyDescent="0.25">
      <c r="A11" t="s">
        <v>11</v>
      </c>
      <c r="B11" t="s">
        <v>544</v>
      </c>
      <c r="D11" t="s">
        <v>41</v>
      </c>
      <c r="E11" t="s">
        <v>42</v>
      </c>
    </row>
    <row r="12" spans="1:5" x14ac:dyDescent="0.25">
      <c r="A12" t="s">
        <v>12</v>
      </c>
      <c r="B12" t="s">
        <v>12</v>
      </c>
      <c r="D12" t="s">
        <v>49</v>
      </c>
      <c r="E12" t="s">
        <v>50</v>
      </c>
    </row>
    <row r="13" spans="1:5" x14ac:dyDescent="0.25">
      <c r="A13" t="s">
        <v>14</v>
      </c>
      <c r="B13" t="s">
        <v>545</v>
      </c>
      <c r="D13" t="s">
        <v>54</v>
      </c>
      <c r="E13" t="s">
        <v>55</v>
      </c>
    </row>
    <row r="14" spans="1:5" x14ac:dyDescent="0.25">
      <c r="A14" t="s">
        <v>15</v>
      </c>
      <c r="B14" t="s">
        <v>546</v>
      </c>
      <c r="D14" t="s">
        <v>64</v>
      </c>
      <c r="E14" t="s">
        <v>65</v>
      </c>
    </row>
    <row r="15" spans="1:5" x14ac:dyDescent="0.25">
      <c r="A15" t="s">
        <v>16</v>
      </c>
      <c r="B15" t="s">
        <v>547</v>
      </c>
      <c r="D15" t="s">
        <v>66</v>
      </c>
    </row>
    <row r="16" spans="1:5" x14ac:dyDescent="0.25">
      <c r="A16" t="s">
        <v>17</v>
      </c>
      <c r="B16" t="s">
        <v>548</v>
      </c>
      <c r="D16" t="s">
        <v>68</v>
      </c>
      <c r="E16" t="s">
        <v>69</v>
      </c>
    </row>
    <row r="17" spans="1:5" x14ac:dyDescent="0.25">
      <c r="A17" t="s">
        <v>18</v>
      </c>
      <c r="B17" t="s">
        <v>549</v>
      </c>
      <c r="D17" t="s">
        <v>71</v>
      </c>
      <c r="E17" t="s">
        <v>72</v>
      </c>
    </row>
    <row r="18" spans="1:5" x14ac:dyDescent="0.25">
      <c r="A18" t="s">
        <v>19</v>
      </c>
      <c r="B18" t="s">
        <v>550</v>
      </c>
      <c r="D18" t="s">
        <v>76</v>
      </c>
      <c r="E18" t="s">
        <v>77</v>
      </c>
    </row>
    <row r="19" spans="1:5" x14ac:dyDescent="0.25">
      <c r="A19" t="s">
        <v>20</v>
      </c>
      <c r="B19" t="s">
        <v>551</v>
      </c>
      <c r="D19" t="s">
        <v>78</v>
      </c>
    </row>
    <row r="20" spans="1:5" x14ac:dyDescent="0.25">
      <c r="A20" t="s">
        <v>21</v>
      </c>
      <c r="B20" t="s">
        <v>552</v>
      </c>
      <c r="D20" t="s">
        <v>79</v>
      </c>
      <c r="E20" t="s">
        <v>80</v>
      </c>
    </row>
    <row r="21" spans="1:5" x14ac:dyDescent="0.25">
      <c r="A21" t="s">
        <v>22</v>
      </c>
      <c r="B21" t="s">
        <v>553</v>
      </c>
      <c r="D21" t="s">
        <v>85</v>
      </c>
      <c r="E21" t="s">
        <v>86</v>
      </c>
    </row>
    <row r="22" spans="1:5" x14ac:dyDescent="0.25">
      <c r="A22" t="s">
        <v>23</v>
      </c>
      <c r="B22" t="s">
        <v>23</v>
      </c>
      <c r="D22" t="s">
        <v>87</v>
      </c>
      <c r="E22" t="s">
        <v>88</v>
      </c>
    </row>
    <row r="23" spans="1:5" x14ac:dyDescent="0.25">
      <c r="A23" t="s">
        <v>25</v>
      </c>
      <c r="B23" t="s">
        <v>554</v>
      </c>
      <c r="D23" t="s">
        <v>89</v>
      </c>
      <c r="E23" t="s">
        <v>90</v>
      </c>
    </row>
    <row r="24" spans="1:5" x14ac:dyDescent="0.25">
      <c r="A24" t="s">
        <v>26</v>
      </c>
      <c r="B24" t="s">
        <v>555</v>
      </c>
      <c r="D24" t="s">
        <v>91</v>
      </c>
      <c r="E24" t="s">
        <v>92</v>
      </c>
    </row>
    <row r="25" spans="1:5" x14ac:dyDescent="0.25">
      <c r="A25" t="s">
        <v>27</v>
      </c>
      <c r="B25" t="s">
        <v>556</v>
      </c>
      <c r="D25" t="s">
        <v>93</v>
      </c>
      <c r="E25" t="s">
        <v>94</v>
      </c>
    </row>
    <row r="26" spans="1:5" x14ac:dyDescent="0.25">
      <c r="A26" t="s">
        <v>29</v>
      </c>
      <c r="B26" t="s">
        <v>557</v>
      </c>
      <c r="D26" t="s">
        <v>97</v>
      </c>
      <c r="E26" t="s">
        <v>98</v>
      </c>
    </row>
    <row r="27" spans="1:5" x14ac:dyDescent="0.25">
      <c r="A27" t="s">
        <v>30</v>
      </c>
      <c r="B27" t="s">
        <v>558</v>
      </c>
      <c r="D27" t="s">
        <v>103</v>
      </c>
      <c r="E27" t="s">
        <v>104</v>
      </c>
    </row>
    <row r="28" spans="1:5" x14ac:dyDescent="0.25">
      <c r="A28" t="s">
        <v>32</v>
      </c>
      <c r="B28" t="s">
        <v>27</v>
      </c>
      <c r="D28" t="s">
        <v>107</v>
      </c>
      <c r="E28" t="s">
        <v>108</v>
      </c>
    </row>
    <row r="29" spans="1:5" x14ac:dyDescent="0.25">
      <c r="A29" t="s">
        <v>34</v>
      </c>
      <c r="B29" t="s">
        <v>30</v>
      </c>
      <c r="D29" t="s">
        <v>109</v>
      </c>
      <c r="E29" t="s">
        <v>110</v>
      </c>
    </row>
    <row r="30" spans="1:5" x14ac:dyDescent="0.25">
      <c r="A30" t="s">
        <v>36</v>
      </c>
      <c r="B30" t="s">
        <v>32</v>
      </c>
      <c r="D30" t="s">
        <v>112</v>
      </c>
      <c r="E30" t="s">
        <v>113</v>
      </c>
    </row>
    <row r="31" spans="1:5" x14ac:dyDescent="0.25">
      <c r="A31" t="s">
        <v>37</v>
      </c>
      <c r="B31" t="s">
        <v>559</v>
      </c>
      <c r="D31" t="s">
        <v>120</v>
      </c>
      <c r="E31" t="s">
        <v>121</v>
      </c>
    </row>
    <row r="32" spans="1:5" x14ac:dyDescent="0.25">
      <c r="A32" t="s">
        <v>39</v>
      </c>
      <c r="B32" t="s">
        <v>560</v>
      </c>
      <c r="D32" t="s">
        <v>123</v>
      </c>
    </row>
    <row r="33" spans="1:5" x14ac:dyDescent="0.25">
      <c r="A33" t="s">
        <v>40</v>
      </c>
      <c r="B33" t="s">
        <v>34</v>
      </c>
      <c r="D33" t="s">
        <v>137</v>
      </c>
      <c r="E33" t="s">
        <v>138</v>
      </c>
    </row>
    <row r="34" spans="1:5" x14ac:dyDescent="0.25">
      <c r="A34" t="s">
        <v>41</v>
      </c>
      <c r="B34" t="s">
        <v>561</v>
      </c>
      <c r="D34" t="s">
        <v>139</v>
      </c>
      <c r="E34" t="s">
        <v>140</v>
      </c>
    </row>
    <row r="35" spans="1:5" x14ac:dyDescent="0.25">
      <c r="A35" t="s">
        <v>43</v>
      </c>
      <c r="B35" t="s">
        <v>562</v>
      </c>
      <c r="D35" t="s">
        <v>147</v>
      </c>
      <c r="E35" t="s">
        <v>148</v>
      </c>
    </row>
    <row r="36" spans="1:5" x14ac:dyDescent="0.25">
      <c r="A36" t="s">
        <v>44</v>
      </c>
      <c r="B36" t="s">
        <v>37</v>
      </c>
      <c r="D36" t="s">
        <v>153</v>
      </c>
      <c r="E36" t="s">
        <v>154</v>
      </c>
    </row>
    <row r="37" spans="1:5" x14ac:dyDescent="0.25">
      <c r="A37" t="s">
        <v>45</v>
      </c>
      <c r="B37" t="s">
        <v>563</v>
      </c>
      <c r="D37" t="s">
        <v>156</v>
      </c>
    </row>
    <row r="38" spans="1:5" x14ac:dyDescent="0.25">
      <c r="A38" t="s">
        <v>46</v>
      </c>
      <c r="B38" t="s">
        <v>564</v>
      </c>
      <c r="D38" t="s">
        <v>160</v>
      </c>
      <c r="E38" t="s">
        <v>161</v>
      </c>
    </row>
    <row r="39" spans="1:5" x14ac:dyDescent="0.25">
      <c r="A39" t="s">
        <v>47</v>
      </c>
      <c r="B39" t="s">
        <v>565</v>
      </c>
      <c r="D39" t="s">
        <v>163</v>
      </c>
      <c r="E39" t="s">
        <v>164</v>
      </c>
    </row>
    <row r="40" spans="1:5" x14ac:dyDescent="0.25">
      <c r="A40" t="s">
        <v>48</v>
      </c>
      <c r="B40" t="s">
        <v>566</v>
      </c>
      <c r="D40" t="s">
        <v>166</v>
      </c>
      <c r="E40" t="s">
        <v>167</v>
      </c>
    </row>
    <row r="41" spans="1:5" x14ac:dyDescent="0.25">
      <c r="A41" t="s">
        <v>49</v>
      </c>
      <c r="B41" t="s">
        <v>567</v>
      </c>
      <c r="D41" t="s">
        <v>171</v>
      </c>
      <c r="E41" t="s">
        <v>172</v>
      </c>
    </row>
    <row r="42" spans="1:5" x14ac:dyDescent="0.25">
      <c r="A42" t="s">
        <v>51</v>
      </c>
      <c r="B42" t="s">
        <v>568</v>
      </c>
      <c r="D42" t="s">
        <v>175</v>
      </c>
      <c r="E42" t="s">
        <v>176</v>
      </c>
    </row>
    <row r="43" spans="1:5" x14ac:dyDescent="0.25">
      <c r="A43" t="s">
        <v>52</v>
      </c>
      <c r="B43" t="s">
        <v>569</v>
      </c>
      <c r="D43" t="s">
        <v>183</v>
      </c>
      <c r="E43" t="s">
        <v>877</v>
      </c>
    </row>
    <row r="44" spans="1:5" x14ac:dyDescent="0.25">
      <c r="A44" t="s">
        <v>53</v>
      </c>
      <c r="B44" t="s">
        <v>570</v>
      </c>
      <c r="D44" t="s">
        <v>184</v>
      </c>
      <c r="E44" t="s">
        <v>185</v>
      </c>
    </row>
    <row r="45" spans="1:5" x14ac:dyDescent="0.25">
      <c r="A45" t="s">
        <v>54</v>
      </c>
      <c r="B45" t="s">
        <v>571</v>
      </c>
      <c r="D45" t="s">
        <v>191</v>
      </c>
    </row>
    <row r="46" spans="1:5" x14ac:dyDescent="0.25">
      <c r="A46" t="s">
        <v>56</v>
      </c>
      <c r="B46" t="s">
        <v>41</v>
      </c>
      <c r="D46" t="s">
        <v>193</v>
      </c>
      <c r="E46" t="s">
        <v>194</v>
      </c>
    </row>
    <row r="47" spans="1:5" x14ac:dyDescent="0.25">
      <c r="A47" t="s">
        <v>57</v>
      </c>
      <c r="B47" t="s">
        <v>572</v>
      </c>
      <c r="D47" t="s">
        <v>197</v>
      </c>
      <c r="E47" t="s">
        <v>198</v>
      </c>
    </row>
    <row r="48" spans="1:5" x14ac:dyDescent="0.25">
      <c r="A48" t="s">
        <v>58</v>
      </c>
      <c r="B48" t="s">
        <v>573</v>
      </c>
      <c r="D48" t="s">
        <v>200</v>
      </c>
      <c r="E48" t="s">
        <v>201</v>
      </c>
    </row>
    <row r="49" spans="1:5" x14ac:dyDescent="0.25">
      <c r="A49" t="s">
        <v>59</v>
      </c>
      <c r="B49" t="s">
        <v>574</v>
      </c>
      <c r="D49" t="s">
        <v>202</v>
      </c>
      <c r="E49" t="s">
        <v>203</v>
      </c>
    </row>
    <row r="50" spans="1:5" x14ac:dyDescent="0.25">
      <c r="A50" t="s">
        <v>60</v>
      </c>
      <c r="B50" t="s">
        <v>575</v>
      </c>
      <c r="D50" t="s">
        <v>205</v>
      </c>
      <c r="E50" t="s">
        <v>206</v>
      </c>
    </row>
    <row r="51" spans="1:5" x14ac:dyDescent="0.25">
      <c r="A51" t="s">
        <v>61</v>
      </c>
      <c r="B51" t="s">
        <v>576</v>
      </c>
      <c r="D51" t="s">
        <v>208</v>
      </c>
      <c r="E51" t="s">
        <v>209</v>
      </c>
    </row>
    <row r="52" spans="1:5" x14ac:dyDescent="0.25">
      <c r="A52" t="s">
        <v>62</v>
      </c>
      <c r="B52" t="s">
        <v>49</v>
      </c>
      <c r="D52" t="s">
        <v>210</v>
      </c>
      <c r="E52" t="s">
        <v>211</v>
      </c>
    </row>
    <row r="53" spans="1:5" x14ac:dyDescent="0.25">
      <c r="A53" t="s">
        <v>63</v>
      </c>
      <c r="B53" t="s">
        <v>577</v>
      </c>
      <c r="D53" t="s">
        <v>212</v>
      </c>
      <c r="E53" t="s">
        <v>213</v>
      </c>
    </row>
    <row r="54" spans="1:5" x14ac:dyDescent="0.25">
      <c r="A54" t="s">
        <v>64</v>
      </c>
      <c r="B54" t="s">
        <v>578</v>
      </c>
      <c r="D54" t="s">
        <v>214</v>
      </c>
      <c r="E54" t="s">
        <v>215</v>
      </c>
    </row>
    <row r="55" spans="1:5" x14ac:dyDescent="0.25">
      <c r="A55" t="s">
        <v>66</v>
      </c>
      <c r="B55" t="s">
        <v>579</v>
      </c>
      <c r="D55" t="s">
        <v>216</v>
      </c>
      <c r="E55" t="s">
        <v>217</v>
      </c>
    </row>
    <row r="56" spans="1:5" x14ac:dyDescent="0.25">
      <c r="A56" t="s">
        <v>67</v>
      </c>
      <c r="B56" t="s">
        <v>54</v>
      </c>
      <c r="D56" t="s">
        <v>222</v>
      </c>
      <c r="E56" t="s">
        <v>223</v>
      </c>
    </row>
    <row r="57" spans="1:5" x14ac:dyDescent="0.25">
      <c r="A57" t="s">
        <v>68</v>
      </c>
      <c r="B57" t="s">
        <v>580</v>
      </c>
      <c r="D57" t="s">
        <v>226</v>
      </c>
      <c r="E57" t="s">
        <v>227</v>
      </c>
    </row>
    <row r="58" spans="1:5" x14ac:dyDescent="0.25">
      <c r="A58" t="s">
        <v>70</v>
      </c>
      <c r="B58" t="s">
        <v>581</v>
      </c>
      <c r="D58" t="s">
        <v>229</v>
      </c>
      <c r="E58" t="s">
        <v>230</v>
      </c>
    </row>
    <row r="59" spans="1:5" x14ac:dyDescent="0.25">
      <c r="A59" t="s">
        <v>71</v>
      </c>
      <c r="B59" t="s">
        <v>582</v>
      </c>
      <c r="D59" t="s">
        <v>233</v>
      </c>
      <c r="E59" t="s">
        <v>234</v>
      </c>
    </row>
    <row r="60" spans="1:5" x14ac:dyDescent="0.25">
      <c r="A60" t="s">
        <v>73</v>
      </c>
      <c r="B60" t="s">
        <v>583</v>
      </c>
      <c r="D60" t="s">
        <v>244</v>
      </c>
      <c r="E60" t="s">
        <v>245</v>
      </c>
    </row>
    <row r="61" spans="1:5" x14ac:dyDescent="0.25">
      <c r="A61" t="s">
        <v>74</v>
      </c>
      <c r="B61" t="s">
        <v>584</v>
      </c>
      <c r="D61" t="s">
        <v>250</v>
      </c>
      <c r="E61" t="s">
        <v>251</v>
      </c>
    </row>
    <row r="62" spans="1:5" x14ac:dyDescent="0.25">
      <c r="A62" t="s">
        <v>75</v>
      </c>
      <c r="B62" t="s">
        <v>585</v>
      </c>
      <c r="D62" t="s">
        <v>253</v>
      </c>
      <c r="E62" t="s">
        <v>254</v>
      </c>
    </row>
    <row r="63" spans="1:5" x14ac:dyDescent="0.25">
      <c r="A63" t="s">
        <v>76</v>
      </c>
      <c r="B63" t="s">
        <v>586</v>
      </c>
      <c r="D63" t="s">
        <v>255</v>
      </c>
      <c r="E63" t="s">
        <v>256</v>
      </c>
    </row>
    <row r="64" spans="1:5" x14ac:dyDescent="0.25">
      <c r="A64" t="s">
        <v>78</v>
      </c>
      <c r="B64" t="s">
        <v>587</v>
      </c>
      <c r="D64" t="s">
        <v>258</v>
      </c>
      <c r="E64" t="s">
        <v>259</v>
      </c>
    </row>
    <row r="65" spans="1:5" x14ac:dyDescent="0.25">
      <c r="A65" t="s">
        <v>79</v>
      </c>
      <c r="B65" t="s">
        <v>588</v>
      </c>
      <c r="D65" t="s">
        <v>260</v>
      </c>
      <c r="E65" t="s">
        <v>261</v>
      </c>
    </row>
    <row r="66" spans="1:5" x14ac:dyDescent="0.25">
      <c r="A66" t="s">
        <v>81</v>
      </c>
      <c r="B66" t="s">
        <v>64</v>
      </c>
      <c r="D66" t="s">
        <v>262</v>
      </c>
      <c r="E66" t="s">
        <v>263</v>
      </c>
    </row>
    <row r="67" spans="1:5" x14ac:dyDescent="0.25">
      <c r="A67" t="s">
        <v>82</v>
      </c>
      <c r="B67" t="s">
        <v>589</v>
      </c>
      <c r="D67" t="s">
        <v>265</v>
      </c>
      <c r="E67" t="s">
        <v>266</v>
      </c>
    </row>
    <row r="68" spans="1:5" x14ac:dyDescent="0.25">
      <c r="A68" t="s">
        <v>83</v>
      </c>
      <c r="B68" t="s">
        <v>66</v>
      </c>
      <c r="D68" t="s">
        <v>267</v>
      </c>
      <c r="E68" t="s">
        <v>268</v>
      </c>
    </row>
    <row r="69" spans="1:5" x14ac:dyDescent="0.25">
      <c r="A69" t="s">
        <v>84</v>
      </c>
      <c r="B69" t="s">
        <v>590</v>
      </c>
      <c r="D69" t="s">
        <v>271</v>
      </c>
      <c r="E69" t="s">
        <v>272</v>
      </c>
    </row>
    <row r="70" spans="1:5" x14ac:dyDescent="0.25">
      <c r="A70" t="s">
        <v>85</v>
      </c>
      <c r="B70" t="s">
        <v>68</v>
      </c>
      <c r="D70" t="s">
        <v>277</v>
      </c>
      <c r="E70" t="s">
        <v>278</v>
      </c>
    </row>
    <row r="71" spans="1:5" x14ac:dyDescent="0.25">
      <c r="A71" t="s">
        <v>87</v>
      </c>
      <c r="B71" t="s">
        <v>591</v>
      </c>
      <c r="D71" t="s">
        <v>280</v>
      </c>
      <c r="E71" t="s">
        <v>281</v>
      </c>
    </row>
    <row r="72" spans="1:5" x14ac:dyDescent="0.25">
      <c r="A72" t="s">
        <v>89</v>
      </c>
      <c r="B72" t="s">
        <v>592</v>
      </c>
      <c r="D72" t="s">
        <v>282</v>
      </c>
      <c r="E72" t="s">
        <v>283</v>
      </c>
    </row>
    <row r="73" spans="1:5" x14ac:dyDescent="0.25">
      <c r="A73" t="s">
        <v>91</v>
      </c>
      <c r="B73" t="s">
        <v>71</v>
      </c>
      <c r="D73" t="s">
        <v>285</v>
      </c>
      <c r="E73" t="s">
        <v>286</v>
      </c>
    </row>
    <row r="74" spans="1:5" x14ac:dyDescent="0.25">
      <c r="A74" t="s">
        <v>93</v>
      </c>
      <c r="B74" t="s">
        <v>593</v>
      </c>
      <c r="D74" t="s">
        <v>294</v>
      </c>
      <c r="E74" t="s">
        <v>295</v>
      </c>
    </row>
    <row r="75" spans="1:5" x14ac:dyDescent="0.25">
      <c r="A75" t="s">
        <v>95</v>
      </c>
      <c r="B75" t="s">
        <v>594</v>
      </c>
      <c r="D75" t="s">
        <v>297</v>
      </c>
      <c r="E75" t="s">
        <v>298</v>
      </c>
    </row>
    <row r="76" spans="1:5" x14ac:dyDescent="0.25">
      <c r="A76" t="s">
        <v>96</v>
      </c>
      <c r="B76" t="s">
        <v>595</v>
      </c>
      <c r="D76" t="s">
        <v>300</v>
      </c>
      <c r="E76" t="s">
        <v>301</v>
      </c>
    </row>
    <row r="77" spans="1:5" x14ac:dyDescent="0.25">
      <c r="A77" t="s">
        <v>97</v>
      </c>
      <c r="B77" t="s">
        <v>76</v>
      </c>
      <c r="D77" t="s">
        <v>302</v>
      </c>
      <c r="E77" t="s">
        <v>303</v>
      </c>
    </row>
    <row r="78" spans="1:5" x14ac:dyDescent="0.25">
      <c r="A78" t="s">
        <v>99</v>
      </c>
      <c r="B78" t="s">
        <v>78</v>
      </c>
      <c r="D78" t="s">
        <v>304</v>
      </c>
      <c r="E78" t="s">
        <v>305</v>
      </c>
    </row>
    <row r="79" spans="1:5" x14ac:dyDescent="0.25">
      <c r="A79" t="s">
        <v>100</v>
      </c>
      <c r="B79" t="s">
        <v>596</v>
      </c>
      <c r="D79" t="s">
        <v>306</v>
      </c>
      <c r="E79" t="s">
        <v>307</v>
      </c>
    </row>
    <row r="80" spans="1:5" x14ac:dyDescent="0.25">
      <c r="A80" t="s">
        <v>101</v>
      </c>
      <c r="B80" t="s">
        <v>597</v>
      </c>
      <c r="D80" t="s">
        <v>310</v>
      </c>
      <c r="E80" t="s">
        <v>311</v>
      </c>
    </row>
    <row r="81" spans="1:5" x14ac:dyDescent="0.25">
      <c r="A81" t="s">
        <v>102</v>
      </c>
      <c r="B81" t="s">
        <v>598</v>
      </c>
      <c r="D81" t="s">
        <v>313</v>
      </c>
      <c r="E81" t="s">
        <v>314</v>
      </c>
    </row>
    <row r="82" spans="1:5" x14ac:dyDescent="0.25">
      <c r="A82" t="s">
        <v>103</v>
      </c>
      <c r="B82" t="s">
        <v>79</v>
      </c>
      <c r="D82" t="s">
        <v>319</v>
      </c>
    </row>
    <row r="83" spans="1:5" x14ac:dyDescent="0.25">
      <c r="A83" t="s">
        <v>105</v>
      </c>
      <c r="B83" t="s">
        <v>599</v>
      </c>
      <c r="D83" t="s">
        <v>320</v>
      </c>
      <c r="E83" t="s">
        <v>321</v>
      </c>
    </row>
    <row r="84" spans="1:5" x14ac:dyDescent="0.25">
      <c r="A84" t="s">
        <v>106</v>
      </c>
      <c r="B84" t="s">
        <v>85</v>
      </c>
      <c r="D84" t="s">
        <v>322</v>
      </c>
      <c r="E84" t="s">
        <v>323</v>
      </c>
    </row>
    <row r="85" spans="1:5" x14ac:dyDescent="0.25">
      <c r="A85" t="s">
        <v>107</v>
      </c>
      <c r="B85" t="s">
        <v>600</v>
      </c>
      <c r="D85" t="s">
        <v>324</v>
      </c>
    </row>
    <row r="86" spans="1:5" x14ac:dyDescent="0.25">
      <c r="A86" t="s">
        <v>109</v>
      </c>
      <c r="B86" t="s">
        <v>87</v>
      </c>
      <c r="D86" t="s">
        <v>328</v>
      </c>
      <c r="E86" t="s">
        <v>329</v>
      </c>
    </row>
    <row r="87" spans="1:5" x14ac:dyDescent="0.25">
      <c r="A87" t="s">
        <v>111</v>
      </c>
      <c r="B87" t="s">
        <v>89</v>
      </c>
      <c r="D87" t="s">
        <v>332</v>
      </c>
      <c r="E87" t="s">
        <v>333</v>
      </c>
    </row>
    <row r="88" spans="1:5" x14ac:dyDescent="0.25">
      <c r="A88" t="s">
        <v>112</v>
      </c>
      <c r="B88" t="s">
        <v>91</v>
      </c>
      <c r="D88" t="s">
        <v>337</v>
      </c>
    </row>
    <row r="89" spans="1:5" x14ac:dyDescent="0.25">
      <c r="A89" t="s">
        <v>114</v>
      </c>
      <c r="B89" t="s">
        <v>601</v>
      </c>
      <c r="D89" t="s">
        <v>346</v>
      </c>
      <c r="E89" t="s">
        <v>347</v>
      </c>
    </row>
    <row r="90" spans="1:5" x14ac:dyDescent="0.25">
      <c r="A90" t="s">
        <v>115</v>
      </c>
      <c r="B90" t="s">
        <v>93</v>
      </c>
      <c r="D90" t="s">
        <v>356</v>
      </c>
      <c r="E90" t="s">
        <v>357</v>
      </c>
    </row>
    <row r="91" spans="1:5" x14ac:dyDescent="0.25">
      <c r="A91" t="s">
        <v>116</v>
      </c>
      <c r="B91" t="s">
        <v>602</v>
      </c>
      <c r="D91" t="s">
        <v>360</v>
      </c>
      <c r="E91" t="s">
        <v>361</v>
      </c>
    </row>
    <row r="92" spans="1:5" x14ac:dyDescent="0.25">
      <c r="A92" t="s">
        <v>117</v>
      </c>
      <c r="B92" t="s">
        <v>97</v>
      </c>
      <c r="D92" t="s">
        <v>362</v>
      </c>
      <c r="E92" t="s">
        <v>363</v>
      </c>
    </row>
    <row r="93" spans="1:5" x14ac:dyDescent="0.25">
      <c r="A93" t="s">
        <v>118</v>
      </c>
      <c r="B93" t="s">
        <v>603</v>
      </c>
      <c r="D93" t="s">
        <v>368</v>
      </c>
      <c r="E93" t="s">
        <v>369</v>
      </c>
    </row>
    <row r="94" spans="1:5" x14ac:dyDescent="0.25">
      <c r="A94" t="s">
        <v>119</v>
      </c>
      <c r="B94" t="s">
        <v>604</v>
      </c>
      <c r="D94" t="s">
        <v>371</v>
      </c>
    </row>
    <row r="95" spans="1:5" x14ac:dyDescent="0.25">
      <c r="A95" t="s">
        <v>120</v>
      </c>
      <c r="B95" t="s">
        <v>605</v>
      </c>
      <c r="D95" t="s">
        <v>373</v>
      </c>
    </row>
    <row r="96" spans="1:5" x14ac:dyDescent="0.25">
      <c r="A96" t="s">
        <v>122</v>
      </c>
      <c r="B96" t="s">
        <v>606</v>
      </c>
      <c r="D96" t="s">
        <v>376</v>
      </c>
      <c r="E96" t="s">
        <v>377</v>
      </c>
    </row>
    <row r="97" spans="1:5" x14ac:dyDescent="0.25">
      <c r="A97" t="s">
        <v>123</v>
      </c>
      <c r="B97" t="s">
        <v>103</v>
      </c>
      <c r="D97" t="s">
        <v>383</v>
      </c>
      <c r="E97" t="s">
        <v>384</v>
      </c>
    </row>
    <row r="98" spans="1:5" x14ac:dyDescent="0.25">
      <c r="A98" t="s">
        <v>124</v>
      </c>
      <c r="B98" t="s">
        <v>107</v>
      </c>
      <c r="D98" t="s">
        <v>386</v>
      </c>
      <c r="E98" t="s">
        <v>387</v>
      </c>
    </row>
    <row r="99" spans="1:5" x14ac:dyDescent="0.25">
      <c r="A99" t="s">
        <v>125</v>
      </c>
      <c r="B99" t="s">
        <v>607</v>
      </c>
      <c r="D99" t="s">
        <v>391</v>
      </c>
      <c r="E99" t="s">
        <v>392</v>
      </c>
    </row>
    <row r="100" spans="1:5" x14ac:dyDescent="0.25">
      <c r="A100" t="s">
        <v>126</v>
      </c>
      <c r="B100" t="s">
        <v>608</v>
      </c>
      <c r="D100" t="s">
        <v>395</v>
      </c>
      <c r="E100" t="s">
        <v>396</v>
      </c>
    </row>
    <row r="101" spans="1:5" x14ac:dyDescent="0.25">
      <c r="A101" t="s">
        <v>127</v>
      </c>
      <c r="B101" t="s">
        <v>109</v>
      </c>
      <c r="D101" t="s">
        <v>402</v>
      </c>
      <c r="E101" t="s">
        <v>403</v>
      </c>
    </row>
    <row r="102" spans="1:5" x14ac:dyDescent="0.25">
      <c r="A102" t="s">
        <v>128</v>
      </c>
      <c r="B102" t="s">
        <v>112</v>
      </c>
      <c r="D102" t="s">
        <v>405</v>
      </c>
      <c r="E102" t="s">
        <v>406</v>
      </c>
    </row>
    <row r="103" spans="1:5" x14ac:dyDescent="0.25">
      <c r="A103" t="s">
        <v>129</v>
      </c>
      <c r="B103" t="s">
        <v>609</v>
      </c>
      <c r="D103" t="s">
        <v>408</v>
      </c>
      <c r="E103" t="s">
        <v>409</v>
      </c>
    </row>
    <row r="104" spans="1:5" x14ac:dyDescent="0.25">
      <c r="A104" t="s">
        <v>130</v>
      </c>
      <c r="B104" t="s">
        <v>610</v>
      </c>
      <c r="D104" t="s">
        <v>421</v>
      </c>
      <c r="E104" t="s">
        <v>422</v>
      </c>
    </row>
    <row r="105" spans="1:5" x14ac:dyDescent="0.25">
      <c r="A105" t="s">
        <v>131</v>
      </c>
      <c r="B105" t="s">
        <v>611</v>
      </c>
      <c r="D105" t="s">
        <v>423</v>
      </c>
      <c r="E105" t="s">
        <v>424</v>
      </c>
    </row>
    <row r="106" spans="1:5" x14ac:dyDescent="0.25">
      <c r="A106" t="s">
        <v>132</v>
      </c>
      <c r="B106" t="s">
        <v>612</v>
      </c>
      <c r="D106" t="s">
        <v>426</v>
      </c>
      <c r="E106" t="s">
        <v>427</v>
      </c>
    </row>
    <row r="107" spans="1:5" x14ac:dyDescent="0.25">
      <c r="A107" t="s">
        <v>133</v>
      </c>
      <c r="B107" t="s">
        <v>613</v>
      </c>
      <c r="D107" t="s">
        <v>428</v>
      </c>
      <c r="E107" t="s">
        <v>878</v>
      </c>
    </row>
    <row r="108" spans="1:5" x14ac:dyDescent="0.25">
      <c r="A108" t="s">
        <v>134</v>
      </c>
      <c r="B108" t="s">
        <v>614</v>
      </c>
      <c r="D108" t="s">
        <v>429</v>
      </c>
      <c r="E108" t="s">
        <v>879</v>
      </c>
    </row>
    <row r="109" spans="1:5" x14ac:dyDescent="0.25">
      <c r="A109" t="s">
        <v>135</v>
      </c>
      <c r="B109" t="s">
        <v>615</v>
      </c>
      <c r="D109" t="s">
        <v>434</v>
      </c>
      <c r="E109" t="s">
        <v>435</v>
      </c>
    </row>
    <row r="110" spans="1:5" x14ac:dyDescent="0.25">
      <c r="A110" t="s">
        <v>136</v>
      </c>
      <c r="B110" t="s">
        <v>120</v>
      </c>
      <c r="D110" t="s">
        <v>436</v>
      </c>
      <c r="E110" t="s">
        <v>437</v>
      </c>
    </row>
    <row r="111" spans="1:5" x14ac:dyDescent="0.25">
      <c r="A111" t="s">
        <v>137</v>
      </c>
      <c r="B111" t="s">
        <v>616</v>
      </c>
      <c r="D111" t="s">
        <v>443</v>
      </c>
      <c r="E111" t="s">
        <v>444</v>
      </c>
    </row>
    <row r="112" spans="1:5" x14ac:dyDescent="0.25">
      <c r="A112" t="s">
        <v>139</v>
      </c>
      <c r="B112" t="s">
        <v>123</v>
      </c>
      <c r="D112" t="s">
        <v>446</v>
      </c>
      <c r="E112" t="s">
        <v>447</v>
      </c>
    </row>
    <row r="113" spans="1:5" x14ac:dyDescent="0.25">
      <c r="A113" t="s">
        <v>141</v>
      </c>
      <c r="B113" t="s">
        <v>617</v>
      </c>
      <c r="D113" t="s">
        <v>448</v>
      </c>
    </row>
    <row r="114" spans="1:5" x14ac:dyDescent="0.25">
      <c r="A114" t="s">
        <v>142</v>
      </c>
      <c r="B114" t="s">
        <v>618</v>
      </c>
      <c r="D114" t="s">
        <v>450</v>
      </c>
      <c r="E114" t="s">
        <v>880</v>
      </c>
    </row>
    <row r="115" spans="1:5" x14ac:dyDescent="0.25">
      <c r="A115" t="s">
        <v>143</v>
      </c>
      <c r="B115" t="s">
        <v>619</v>
      </c>
      <c r="D115" t="s">
        <v>452</v>
      </c>
      <c r="E115" t="s">
        <v>453</v>
      </c>
    </row>
    <row r="116" spans="1:5" x14ac:dyDescent="0.25">
      <c r="A116" t="s">
        <v>144</v>
      </c>
      <c r="B116" t="s">
        <v>620</v>
      </c>
      <c r="D116" t="s">
        <v>454</v>
      </c>
    </row>
    <row r="117" spans="1:5" x14ac:dyDescent="0.25">
      <c r="A117" t="s">
        <v>145</v>
      </c>
      <c r="B117" t="s">
        <v>621</v>
      </c>
      <c r="D117" t="s">
        <v>455</v>
      </c>
    </row>
    <row r="118" spans="1:5" x14ac:dyDescent="0.25">
      <c r="A118" t="s">
        <v>146</v>
      </c>
      <c r="B118" t="s">
        <v>622</v>
      </c>
      <c r="D118" t="s">
        <v>458</v>
      </c>
      <c r="E118" t="s">
        <v>459</v>
      </c>
    </row>
    <row r="119" spans="1:5" x14ac:dyDescent="0.25">
      <c r="A119" t="s">
        <v>147</v>
      </c>
      <c r="B119" t="s">
        <v>623</v>
      </c>
      <c r="D119" t="s">
        <v>461</v>
      </c>
      <c r="E119" t="s">
        <v>462</v>
      </c>
    </row>
    <row r="120" spans="1:5" x14ac:dyDescent="0.25">
      <c r="A120" t="s">
        <v>149</v>
      </c>
      <c r="B120" t="s">
        <v>624</v>
      </c>
      <c r="D120" t="s">
        <v>463</v>
      </c>
      <c r="E120" t="s">
        <v>464</v>
      </c>
    </row>
    <row r="121" spans="1:5" x14ac:dyDescent="0.25">
      <c r="A121" t="s">
        <v>150</v>
      </c>
      <c r="B121" t="s">
        <v>625</v>
      </c>
      <c r="D121" t="s">
        <v>466</v>
      </c>
    </row>
    <row r="122" spans="1:5" x14ac:dyDescent="0.25">
      <c r="A122" t="s">
        <v>151</v>
      </c>
      <c r="B122" t="s">
        <v>626</v>
      </c>
      <c r="D122" t="s">
        <v>468</v>
      </c>
      <c r="E122" t="s">
        <v>881</v>
      </c>
    </row>
    <row r="123" spans="1:5" x14ac:dyDescent="0.25">
      <c r="A123" t="s">
        <v>152</v>
      </c>
      <c r="B123" t="s">
        <v>627</v>
      </c>
      <c r="D123" t="s">
        <v>473</v>
      </c>
      <c r="E123" t="s">
        <v>882</v>
      </c>
    </row>
    <row r="124" spans="1:5" x14ac:dyDescent="0.25">
      <c r="A124" t="s">
        <v>153</v>
      </c>
      <c r="B124" t="s">
        <v>628</v>
      </c>
      <c r="D124" t="s">
        <v>479</v>
      </c>
    </row>
    <row r="125" spans="1:5" x14ac:dyDescent="0.25">
      <c r="A125" t="s">
        <v>155</v>
      </c>
      <c r="B125" t="s">
        <v>629</v>
      </c>
      <c r="D125" t="s">
        <v>493</v>
      </c>
    </row>
    <row r="126" spans="1:5" x14ac:dyDescent="0.25">
      <c r="A126" t="s">
        <v>156</v>
      </c>
      <c r="B126" t="s">
        <v>630</v>
      </c>
      <c r="D126" t="s">
        <v>496</v>
      </c>
    </row>
    <row r="127" spans="1:5" x14ac:dyDescent="0.25">
      <c r="A127" t="s">
        <v>157</v>
      </c>
      <c r="B127" t="s">
        <v>631</v>
      </c>
      <c r="D127" t="s">
        <v>498</v>
      </c>
      <c r="E127" t="s">
        <v>499</v>
      </c>
    </row>
    <row r="128" spans="1:5" x14ac:dyDescent="0.25">
      <c r="A128" t="s">
        <v>158</v>
      </c>
      <c r="B128" t="s">
        <v>632</v>
      </c>
      <c r="D128" t="s">
        <v>501</v>
      </c>
      <c r="E128" t="s">
        <v>502</v>
      </c>
    </row>
    <row r="129" spans="1:5" x14ac:dyDescent="0.25">
      <c r="A129" t="s">
        <v>159</v>
      </c>
      <c r="B129" t="s">
        <v>137</v>
      </c>
      <c r="D129" t="s">
        <v>505</v>
      </c>
    </row>
    <row r="130" spans="1:5" x14ac:dyDescent="0.25">
      <c r="A130" t="s">
        <v>160</v>
      </c>
      <c r="B130" t="s">
        <v>139</v>
      </c>
      <c r="D130" t="s">
        <v>507</v>
      </c>
      <c r="E130" t="s">
        <v>508</v>
      </c>
    </row>
    <row r="131" spans="1:5" x14ac:dyDescent="0.25">
      <c r="A131" t="s">
        <v>162</v>
      </c>
      <c r="B131" t="s">
        <v>633</v>
      </c>
      <c r="D131" t="s">
        <v>509</v>
      </c>
    </row>
    <row r="132" spans="1:5" x14ac:dyDescent="0.25">
      <c r="A132" t="s">
        <v>163</v>
      </c>
      <c r="B132" t="s">
        <v>634</v>
      </c>
      <c r="D132" t="s">
        <v>510</v>
      </c>
    </row>
    <row r="133" spans="1:5" x14ac:dyDescent="0.25">
      <c r="A133" t="s">
        <v>165</v>
      </c>
      <c r="B133" t="s">
        <v>635</v>
      </c>
      <c r="D133" t="s">
        <v>512</v>
      </c>
      <c r="E133" t="s">
        <v>513</v>
      </c>
    </row>
    <row r="134" spans="1:5" x14ac:dyDescent="0.25">
      <c r="A134" t="s">
        <v>166</v>
      </c>
      <c r="B134" t="s">
        <v>636</v>
      </c>
      <c r="D134" t="s">
        <v>514</v>
      </c>
    </row>
    <row r="135" spans="1:5" x14ac:dyDescent="0.25">
      <c r="A135" t="s">
        <v>168</v>
      </c>
      <c r="B135" t="s">
        <v>637</v>
      </c>
      <c r="D135" t="s">
        <v>516</v>
      </c>
    </row>
    <row r="136" spans="1:5" x14ac:dyDescent="0.25">
      <c r="A136" t="s">
        <v>169</v>
      </c>
      <c r="B136" t="s">
        <v>638</v>
      </c>
      <c r="D136" t="s">
        <v>517</v>
      </c>
    </row>
    <row r="137" spans="1:5" x14ac:dyDescent="0.25">
      <c r="A137" t="s">
        <v>170</v>
      </c>
      <c r="B137" t="s">
        <v>639</v>
      </c>
      <c r="D137" t="s">
        <v>518</v>
      </c>
    </row>
    <row r="138" spans="1:5" x14ac:dyDescent="0.25">
      <c r="A138" t="s">
        <v>171</v>
      </c>
      <c r="B138" t="s">
        <v>640</v>
      </c>
      <c r="D138" t="s">
        <v>519</v>
      </c>
    </row>
    <row r="139" spans="1:5" x14ac:dyDescent="0.25">
      <c r="A139" t="s">
        <v>173</v>
      </c>
      <c r="B139" t="s">
        <v>641</v>
      </c>
      <c r="D139" t="s">
        <v>520</v>
      </c>
    </row>
    <row r="140" spans="1:5" x14ac:dyDescent="0.25">
      <c r="A140" t="s">
        <v>174</v>
      </c>
      <c r="B140" t="s">
        <v>642</v>
      </c>
      <c r="D140" t="s">
        <v>524</v>
      </c>
    </row>
    <row r="141" spans="1:5" x14ac:dyDescent="0.25">
      <c r="A141" t="s">
        <v>175</v>
      </c>
      <c r="B141" t="s">
        <v>147</v>
      </c>
      <c r="D141" t="s">
        <v>525</v>
      </c>
    </row>
    <row r="142" spans="1:5" x14ac:dyDescent="0.25">
      <c r="A142" t="s">
        <v>177</v>
      </c>
      <c r="B142" t="s">
        <v>643</v>
      </c>
      <c r="D142" t="s">
        <v>531</v>
      </c>
    </row>
    <row r="143" spans="1:5" x14ac:dyDescent="0.25">
      <c r="A143" t="s">
        <v>178</v>
      </c>
      <c r="B143" t="s">
        <v>644</v>
      </c>
    </row>
    <row r="144" spans="1:5" x14ac:dyDescent="0.25">
      <c r="A144" t="s">
        <v>179</v>
      </c>
      <c r="B144" t="s">
        <v>645</v>
      </c>
    </row>
    <row r="145" spans="1:2" x14ac:dyDescent="0.25">
      <c r="A145" t="s">
        <v>180</v>
      </c>
      <c r="B145" t="s">
        <v>646</v>
      </c>
    </row>
    <row r="146" spans="1:2" x14ac:dyDescent="0.25">
      <c r="A146" t="s">
        <v>181</v>
      </c>
      <c r="B146" t="s">
        <v>647</v>
      </c>
    </row>
    <row r="147" spans="1:2" x14ac:dyDescent="0.25">
      <c r="A147" t="s">
        <v>182</v>
      </c>
      <c r="B147" t="s">
        <v>648</v>
      </c>
    </row>
    <row r="148" spans="1:2" x14ac:dyDescent="0.25">
      <c r="A148" t="s">
        <v>183</v>
      </c>
      <c r="B148" t="s">
        <v>153</v>
      </c>
    </row>
    <row r="149" spans="1:2" x14ac:dyDescent="0.25">
      <c r="A149" t="s">
        <v>184</v>
      </c>
      <c r="B149" t="s">
        <v>156</v>
      </c>
    </row>
    <row r="150" spans="1:2" x14ac:dyDescent="0.25">
      <c r="A150" t="s">
        <v>186</v>
      </c>
      <c r="B150" t="s">
        <v>649</v>
      </c>
    </row>
    <row r="151" spans="1:2" x14ac:dyDescent="0.25">
      <c r="A151" t="s">
        <v>187</v>
      </c>
      <c r="B151" t="s">
        <v>160</v>
      </c>
    </row>
    <row r="152" spans="1:2" x14ac:dyDescent="0.25">
      <c r="A152" t="s">
        <v>188</v>
      </c>
      <c r="B152" t="s">
        <v>650</v>
      </c>
    </row>
    <row r="153" spans="1:2" x14ac:dyDescent="0.25">
      <c r="A153" t="s">
        <v>189</v>
      </c>
      <c r="B153" t="s">
        <v>651</v>
      </c>
    </row>
    <row r="154" spans="1:2" x14ac:dyDescent="0.25">
      <c r="A154" t="s">
        <v>190</v>
      </c>
      <c r="B154" t="s">
        <v>652</v>
      </c>
    </row>
    <row r="155" spans="1:2" x14ac:dyDescent="0.25">
      <c r="A155" t="s">
        <v>191</v>
      </c>
      <c r="B155" t="s">
        <v>653</v>
      </c>
    </row>
    <row r="156" spans="1:2" x14ac:dyDescent="0.25">
      <c r="A156" t="s">
        <v>192</v>
      </c>
      <c r="B156" t="s">
        <v>654</v>
      </c>
    </row>
    <row r="157" spans="1:2" x14ac:dyDescent="0.25">
      <c r="A157" t="s">
        <v>193</v>
      </c>
      <c r="B157" t="s">
        <v>655</v>
      </c>
    </row>
    <row r="158" spans="1:2" x14ac:dyDescent="0.25">
      <c r="A158" t="s">
        <v>195</v>
      </c>
      <c r="B158" t="s">
        <v>163</v>
      </c>
    </row>
    <row r="159" spans="1:2" x14ac:dyDescent="0.25">
      <c r="A159" t="s">
        <v>196</v>
      </c>
      <c r="B159" t="s">
        <v>656</v>
      </c>
    </row>
    <row r="160" spans="1:2" x14ac:dyDescent="0.25">
      <c r="A160" t="s">
        <v>197</v>
      </c>
      <c r="B160" t="s">
        <v>657</v>
      </c>
    </row>
    <row r="161" spans="1:2" x14ac:dyDescent="0.25">
      <c r="A161" t="s">
        <v>199</v>
      </c>
      <c r="B161" t="s">
        <v>658</v>
      </c>
    </row>
    <row r="162" spans="1:2" x14ac:dyDescent="0.25">
      <c r="A162" t="s">
        <v>200</v>
      </c>
      <c r="B162" t="s">
        <v>166</v>
      </c>
    </row>
    <row r="163" spans="1:2" x14ac:dyDescent="0.25">
      <c r="A163" t="s">
        <v>202</v>
      </c>
      <c r="B163" t="s">
        <v>659</v>
      </c>
    </row>
    <row r="164" spans="1:2" x14ac:dyDescent="0.25">
      <c r="A164" t="s">
        <v>204</v>
      </c>
      <c r="B164" t="s">
        <v>660</v>
      </c>
    </row>
    <row r="165" spans="1:2" x14ac:dyDescent="0.25">
      <c r="A165" t="s">
        <v>205</v>
      </c>
      <c r="B165" t="s">
        <v>171</v>
      </c>
    </row>
    <row r="166" spans="1:2" x14ac:dyDescent="0.25">
      <c r="A166" t="s">
        <v>207</v>
      </c>
      <c r="B166" t="s">
        <v>661</v>
      </c>
    </row>
    <row r="167" spans="1:2" x14ac:dyDescent="0.25">
      <c r="A167" t="s">
        <v>208</v>
      </c>
      <c r="B167" t="s">
        <v>662</v>
      </c>
    </row>
    <row r="168" spans="1:2" x14ac:dyDescent="0.25">
      <c r="A168" t="s">
        <v>210</v>
      </c>
      <c r="B168" t="s">
        <v>175</v>
      </c>
    </row>
    <row r="169" spans="1:2" x14ac:dyDescent="0.25">
      <c r="A169" t="s">
        <v>212</v>
      </c>
      <c r="B169" t="s">
        <v>663</v>
      </c>
    </row>
    <row r="170" spans="1:2" x14ac:dyDescent="0.25">
      <c r="A170" t="s">
        <v>214</v>
      </c>
      <c r="B170" t="s">
        <v>664</v>
      </c>
    </row>
    <row r="171" spans="1:2" x14ac:dyDescent="0.25">
      <c r="A171" t="s">
        <v>216</v>
      </c>
      <c r="B171" t="s">
        <v>665</v>
      </c>
    </row>
    <row r="172" spans="1:2" x14ac:dyDescent="0.25">
      <c r="A172" t="s">
        <v>218</v>
      </c>
      <c r="B172" t="s">
        <v>183</v>
      </c>
    </row>
    <row r="173" spans="1:2" x14ac:dyDescent="0.25">
      <c r="A173" t="s">
        <v>219</v>
      </c>
      <c r="B173" t="s">
        <v>184</v>
      </c>
    </row>
    <row r="174" spans="1:2" x14ac:dyDescent="0.25">
      <c r="A174" t="s">
        <v>220</v>
      </c>
      <c r="B174" t="s">
        <v>666</v>
      </c>
    </row>
    <row r="175" spans="1:2" x14ac:dyDescent="0.25">
      <c r="A175" t="s">
        <v>221</v>
      </c>
      <c r="B175" t="s">
        <v>667</v>
      </c>
    </row>
    <row r="176" spans="1:2" x14ac:dyDescent="0.25">
      <c r="A176" t="s">
        <v>222</v>
      </c>
      <c r="B176" t="s">
        <v>668</v>
      </c>
    </row>
    <row r="177" spans="1:2" x14ac:dyDescent="0.25">
      <c r="A177" t="s">
        <v>224</v>
      </c>
      <c r="B177" t="s">
        <v>669</v>
      </c>
    </row>
    <row r="178" spans="1:2" x14ac:dyDescent="0.25">
      <c r="A178" t="s">
        <v>225</v>
      </c>
      <c r="B178" t="s">
        <v>670</v>
      </c>
    </row>
    <row r="179" spans="1:2" x14ac:dyDescent="0.25">
      <c r="A179" t="s">
        <v>226</v>
      </c>
      <c r="B179" t="s">
        <v>671</v>
      </c>
    </row>
    <row r="180" spans="1:2" x14ac:dyDescent="0.25">
      <c r="A180" t="s">
        <v>228</v>
      </c>
      <c r="B180" t="s">
        <v>672</v>
      </c>
    </row>
    <row r="181" spans="1:2" x14ac:dyDescent="0.25">
      <c r="A181" t="s">
        <v>229</v>
      </c>
      <c r="B181" t="s">
        <v>673</v>
      </c>
    </row>
    <row r="182" spans="1:2" x14ac:dyDescent="0.25">
      <c r="A182" t="s">
        <v>231</v>
      </c>
      <c r="B182" t="s">
        <v>674</v>
      </c>
    </row>
    <row r="183" spans="1:2" x14ac:dyDescent="0.25">
      <c r="A183" t="s">
        <v>232</v>
      </c>
      <c r="B183" t="s">
        <v>675</v>
      </c>
    </row>
    <row r="184" spans="1:2" x14ac:dyDescent="0.25">
      <c r="A184" t="s">
        <v>233</v>
      </c>
      <c r="B184" t="s">
        <v>191</v>
      </c>
    </row>
    <row r="185" spans="1:2" x14ac:dyDescent="0.25">
      <c r="A185" t="s">
        <v>235</v>
      </c>
      <c r="B185" t="s">
        <v>676</v>
      </c>
    </row>
    <row r="186" spans="1:2" x14ac:dyDescent="0.25">
      <c r="A186" t="s">
        <v>236</v>
      </c>
      <c r="B186" t="s">
        <v>677</v>
      </c>
    </row>
    <row r="187" spans="1:2" x14ac:dyDescent="0.25">
      <c r="A187" t="s">
        <v>237</v>
      </c>
      <c r="B187" t="s">
        <v>678</v>
      </c>
    </row>
    <row r="188" spans="1:2" x14ac:dyDescent="0.25">
      <c r="A188" t="s">
        <v>238</v>
      </c>
      <c r="B188" t="s">
        <v>679</v>
      </c>
    </row>
    <row r="189" spans="1:2" x14ac:dyDescent="0.25">
      <c r="A189" t="s">
        <v>239</v>
      </c>
      <c r="B189" t="s">
        <v>680</v>
      </c>
    </row>
    <row r="190" spans="1:2" x14ac:dyDescent="0.25">
      <c r="A190" t="s">
        <v>240</v>
      </c>
      <c r="B190" t="s">
        <v>193</v>
      </c>
    </row>
    <row r="191" spans="1:2" x14ac:dyDescent="0.25">
      <c r="A191" t="s">
        <v>241</v>
      </c>
      <c r="B191" t="s">
        <v>681</v>
      </c>
    </row>
    <row r="192" spans="1:2" x14ac:dyDescent="0.25">
      <c r="A192" t="s">
        <v>242</v>
      </c>
      <c r="B192" t="s">
        <v>682</v>
      </c>
    </row>
    <row r="193" spans="1:2" x14ac:dyDescent="0.25">
      <c r="A193" t="s">
        <v>243</v>
      </c>
      <c r="B193" t="s">
        <v>683</v>
      </c>
    </row>
    <row r="194" spans="1:2" x14ac:dyDescent="0.25">
      <c r="A194" t="s">
        <v>244</v>
      </c>
      <c r="B194" t="s">
        <v>197</v>
      </c>
    </row>
    <row r="195" spans="1:2" x14ac:dyDescent="0.25">
      <c r="A195" t="s">
        <v>246</v>
      </c>
      <c r="B195" t="s">
        <v>200</v>
      </c>
    </row>
    <row r="196" spans="1:2" x14ac:dyDescent="0.25">
      <c r="A196" t="s">
        <v>247</v>
      </c>
      <c r="B196" t="s">
        <v>202</v>
      </c>
    </row>
    <row r="197" spans="1:2" x14ac:dyDescent="0.25">
      <c r="A197" t="s">
        <v>248</v>
      </c>
      <c r="B197" t="s">
        <v>205</v>
      </c>
    </row>
    <row r="198" spans="1:2" x14ac:dyDescent="0.25">
      <c r="A198" t="s">
        <v>249</v>
      </c>
      <c r="B198" t="s">
        <v>684</v>
      </c>
    </row>
    <row r="199" spans="1:2" x14ac:dyDescent="0.25">
      <c r="A199" t="s">
        <v>250</v>
      </c>
      <c r="B199" t="s">
        <v>685</v>
      </c>
    </row>
    <row r="200" spans="1:2" x14ac:dyDescent="0.25">
      <c r="A200" t="s">
        <v>252</v>
      </c>
      <c r="B200" t="s">
        <v>686</v>
      </c>
    </row>
    <row r="201" spans="1:2" x14ac:dyDescent="0.25">
      <c r="A201" t="s">
        <v>253</v>
      </c>
      <c r="B201" t="s">
        <v>208</v>
      </c>
    </row>
    <row r="202" spans="1:2" x14ac:dyDescent="0.25">
      <c r="A202" t="s">
        <v>255</v>
      </c>
      <c r="B202" t="s">
        <v>687</v>
      </c>
    </row>
    <row r="203" spans="1:2" x14ac:dyDescent="0.25">
      <c r="A203" t="s">
        <v>257</v>
      </c>
      <c r="B203" t="s">
        <v>688</v>
      </c>
    </row>
    <row r="204" spans="1:2" x14ac:dyDescent="0.25">
      <c r="A204" t="s">
        <v>258</v>
      </c>
      <c r="B204" t="s">
        <v>210</v>
      </c>
    </row>
    <row r="205" spans="1:2" x14ac:dyDescent="0.25">
      <c r="A205" t="s">
        <v>260</v>
      </c>
      <c r="B205" t="s">
        <v>212</v>
      </c>
    </row>
    <row r="206" spans="1:2" x14ac:dyDescent="0.25">
      <c r="A206" t="s">
        <v>262</v>
      </c>
      <c r="B206" t="s">
        <v>689</v>
      </c>
    </row>
    <row r="207" spans="1:2" x14ac:dyDescent="0.25">
      <c r="A207" t="s">
        <v>264</v>
      </c>
      <c r="B207" t="s">
        <v>214</v>
      </c>
    </row>
    <row r="208" spans="1:2" x14ac:dyDescent="0.25">
      <c r="A208" t="s">
        <v>265</v>
      </c>
      <c r="B208" t="s">
        <v>216</v>
      </c>
    </row>
    <row r="209" spans="1:2" x14ac:dyDescent="0.25">
      <c r="A209" t="s">
        <v>267</v>
      </c>
      <c r="B209" t="s">
        <v>690</v>
      </c>
    </row>
    <row r="210" spans="1:2" x14ac:dyDescent="0.25">
      <c r="A210" t="s">
        <v>269</v>
      </c>
      <c r="B210" t="s">
        <v>691</v>
      </c>
    </row>
    <row r="211" spans="1:2" x14ac:dyDescent="0.25">
      <c r="A211" t="s">
        <v>270</v>
      </c>
      <c r="B211" t="s">
        <v>692</v>
      </c>
    </row>
    <row r="212" spans="1:2" x14ac:dyDescent="0.25">
      <c r="A212" t="s">
        <v>271</v>
      </c>
      <c r="B212" t="s">
        <v>693</v>
      </c>
    </row>
    <row r="213" spans="1:2" x14ac:dyDescent="0.25">
      <c r="A213" t="s">
        <v>273</v>
      </c>
      <c r="B213" t="s">
        <v>694</v>
      </c>
    </row>
    <row r="214" spans="1:2" x14ac:dyDescent="0.25">
      <c r="A214" t="s">
        <v>274</v>
      </c>
      <c r="B214" t="s">
        <v>695</v>
      </c>
    </row>
    <row r="215" spans="1:2" x14ac:dyDescent="0.25">
      <c r="A215" t="s">
        <v>275</v>
      </c>
      <c r="B215" t="s">
        <v>696</v>
      </c>
    </row>
    <row r="216" spans="1:2" x14ac:dyDescent="0.25">
      <c r="A216" t="s">
        <v>276</v>
      </c>
      <c r="B216" t="s">
        <v>697</v>
      </c>
    </row>
    <row r="217" spans="1:2" x14ac:dyDescent="0.25">
      <c r="A217" t="s">
        <v>277</v>
      </c>
      <c r="B217" t="s">
        <v>222</v>
      </c>
    </row>
    <row r="218" spans="1:2" x14ac:dyDescent="0.25">
      <c r="A218" t="s">
        <v>279</v>
      </c>
      <c r="B218" t="s">
        <v>226</v>
      </c>
    </row>
    <row r="219" spans="1:2" x14ac:dyDescent="0.25">
      <c r="A219" t="s">
        <v>280</v>
      </c>
      <c r="B219" t="s">
        <v>229</v>
      </c>
    </row>
    <row r="220" spans="1:2" x14ac:dyDescent="0.25">
      <c r="A220" t="s">
        <v>282</v>
      </c>
      <c r="B220" t="s">
        <v>233</v>
      </c>
    </row>
    <row r="221" spans="1:2" x14ac:dyDescent="0.25">
      <c r="A221" t="s">
        <v>284</v>
      </c>
      <c r="B221" t="s">
        <v>698</v>
      </c>
    </row>
    <row r="222" spans="1:2" x14ac:dyDescent="0.25">
      <c r="A222" t="s">
        <v>285</v>
      </c>
      <c r="B222" t="s">
        <v>699</v>
      </c>
    </row>
    <row r="223" spans="1:2" x14ac:dyDescent="0.25">
      <c r="A223" t="s">
        <v>287</v>
      </c>
      <c r="B223" t="s">
        <v>700</v>
      </c>
    </row>
    <row r="224" spans="1:2" x14ac:dyDescent="0.25">
      <c r="A224" t="s">
        <v>288</v>
      </c>
      <c r="B224" t="s">
        <v>244</v>
      </c>
    </row>
    <row r="225" spans="1:2" x14ac:dyDescent="0.25">
      <c r="A225" t="s">
        <v>289</v>
      </c>
      <c r="B225" t="s">
        <v>701</v>
      </c>
    </row>
    <row r="226" spans="1:2" x14ac:dyDescent="0.25">
      <c r="A226" t="s">
        <v>290</v>
      </c>
      <c r="B226" t="s">
        <v>702</v>
      </c>
    </row>
    <row r="227" spans="1:2" x14ac:dyDescent="0.25">
      <c r="A227" t="s">
        <v>291</v>
      </c>
      <c r="B227" t="s">
        <v>703</v>
      </c>
    </row>
    <row r="228" spans="1:2" x14ac:dyDescent="0.25">
      <c r="A228" t="s">
        <v>292</v>
      </c>
      <c r="B228" t="s">
        <v>704</v>
      </c>
    </row>
    <row r="229" spans="1:2" x14ac:dyDescent="0.25">
      <c r="A229" t="s">
        <v>293</v>
      </c>
      <c r="B229" t="s">
        <v>250</v>
      </c>
    </row>
    <row r="230" spans="1:2" x14ac:dyDescent="0.25">
      <c r="A230" t="s">
        <v>294</v>
      </c>
      <c r="B230" t="s">
        <v>705</v>
      </c>
    </row>
    <row r="231" spans="1:2" x14ac:dyDescent="0.25">
      <c r="A231" t="s">
        <v>296</v>
      </c>
      <c r="B231" t="s">
        <v>706</v>
      </c>
    </row>
    <row r="232" spans="1:2" x14ac:dyDescent="0.25">
      <c r="A232" t="s">
        <v>297</v>
      </c>
      <c r="B232" t="s">
        <v>707</v>
      </c>
    </row>
    <row r="233" spans="1:2" x14ac:dyDescent="0.25">
      <c r="A233" t="s">
        <v>299</v>
      </c>
      <c r="B233" t="s">
        <v>253</v>
      </c>
    </row>
    <row r="234" spans="1:2" x14ac:dyDescent="0.25">
      <c r="A234" t="s">
        <v>300</v>
      </c>
      <c r="B234" t="s">
        <v>708</v>
      </c>
    </row>
    <row r="235" spans="1:2" x14ac:dyDescent="0.25">
      <c r="A235" t="s">
        <v>302</v>
      </c>
      <c r="B235" t="s">
        <v>709</v>
      </c>
    </row>
    <row r="236" spans="1:2" x14ac:dyDescent="0.25">
      <c r="A236" t="s">
        <v>304</v>
      </c>
      <c r="B236" t="s">
        <v>710</v>
      </c>
    </row>
    <row r="237" spans="1:2" x14ac:dyDescent="0.25">
      <c r="A237" t="s">
        <v>306</v>
      </c>
      <c r="B237" t="s">
        <v>255</v>
      </c>
    </row>
    <row r="238" spans="1:2" x14ac:dyDescent="0.25">
      <c r="A238" t="s">
        <v>308</v>
      </c>
      <c r="B238" t="s">
        <v>711</v>
      </c>
    </row>
    <row r="239" spans="1:2" x14ac:dyDescent="0.25">
      <c r="A239" t="s">
        <v>309</v>
      </c>
      <c r="B239" t="s">
        <v>712</v>
      </c>
    </row>
    <row r="240" spans="1:2" x14ac:dyDescent="0.25">
      <c r="A240" t="s">
        <v>310</v>
      </c>
      <c r="B240" t="s">
        <v>713</v>
      </c>
    </row>
    <row r="241" spans="1:2" x14ac:dyDescent="0.25">
      <c r="A241" t="s">
        <v>312</v>
      </c>
      <c r="B241" t="s">
        <v>714</v>
      </c>
    </row>
    <row r="242" spans="1:2" x14ac:dyDescent="0.25">
      <c r="A242" t="s">
        <v>313</v>
      </c>
      <c r="B242" t="s">
        <v>258</v>
      </c>
    </row>
    <row r="243" spans="1:2" x14ac:dyDescent="0.25">
      <c r="A243" t="s">
        <v>315</v>
      </c>
      <c r="B243" t="s">
        <v>260</v>
      </c>
    </row>
    <row r="244" spans="1:2" x14ac:dyDescent="0.25">
      <c r="A244" t="s">
        <v>316</v>
      </c>
      <c r="B244" t="s">
        <v>262</v>
      </c>
    </row>
    <row r="245" spans="1:2" x14ac:dyDescent="0.25">
      <c r="A245" t="s">
        <v>317</v>
      </c>
      <c r="B245" t="s">
        <v>265</v>
      </c>
    </row>
    <row r="246" spans="1:2" x14ac:dyDescent="0.25">
      <c r="A246" t="s">
        <v>318</v>
      </c>
      <c r="B246" t="s">
        <v>715</v>
      </c>
    </row>
    <row r="247" spans="1:2" x14ac:dyDescent="0.25">
      <c r="A247" t="s">
        <v>319</v>
      </c>
      <c r="B247" t="s">
        <v>267</v>
      </c>
    </row>
    <row r="248" spans="1:2" x14ac:dyDescent="0.25">
      <c r="A248" t="s">
        <v>320</v>
      </c>
      <c r="B248" t="s">
        <v>716</v>
      </c>
    </row>
    <row r="249" spans="1:2" x14ac:dyDescent="0.25">
      <c r="A249" t="s">
        <v>322</v>
      </c>
      <c r="B249" t="s">
        <v>717</v>
      </c>
    </row>
    <row r="250" spans="1:2" x14ac:dyDescent="0.25">
      <c r="A250" t="s">
        <v>324</v>
      </c>
      <c r="B250" t="s">
        <v>271</v>
      </c>
    </row>
    <row r="251" spans="1:2" x14ac:dyDescent="0.25">
      <c r="A251" t="s">
        <v>325</v>
      </c>
      <c r="B251" t="s">
        <v>718</v>
      </c>
    </row>
    <row r="252" spans="1:2" x14ac:dyDescent="0.25">
      <c r="A252" t="s">
        <v>326</v>
      </c>
      <c r="B252" t="s">
        <v>277</v>
      </c>
    </row>
    <row r="253" spans="1:2" x14ac:dyDescent="0.25">
      <c r="A253" t="s">
        <v>327</v>
      </c>
      <c r="B253" t="s">
        <v>719</v>
      </c>
    </row>
    <row r="254" spans="1:2" x14ac:dyDescent="0.25">
      <c r="A254" t="s">
        <v>328</v>
      </c>
      <c r="B254" t="s">
        <v>720</v>
      </c>
    </row>
    <row r="255" spans="1:2" x14ac:dyDescent="0.25">
      <c r="A255" t="s">
        <v>330</v>
      </c>
      <c r="B255" t="s">
        <v>721</v>
      </c>
    </row>
    <row r="256" spans="1:2" x14ac:dyDescent="0.25">
      <c r="A256" t="s">
        <v>331</v>
      </c>
      <c r="B256" t="s">
        <v>722</v>
      </c>
    </row>
    <row r="257" spans="1:2" x14ac:dyDescent="0.25">
      <c r="A257" t="s">
        <v>332</v>
      </c>
      <c r="B257" t="s">
        <v>280</v>
      </c>
    </row>
    <row r="258" spans="1:2" x14ac:dyDescent="0.25">
      <c r="A258" t="s">
        <v>334</v>
      </c>
      <c r="B258" t="s">
        <v>723</v>
      </c>
    </row>
    <row r="259" spans="1:2" x14ac:dyDescent="0.25">
      <c r="A259" t="s">
        <v>335</v>
      </c>
      <c r="B259" t="s">
        <v>282</v>
      </c>
    </row>
    <row r="260" spans="1:2" x14ac:dyDescent="0.25">
      <c r="A260" t="s">
        <v>336</v>
      </c>
      <c r="B260" t="s">
        <v>724</v>
      </c>
    </row>
    <row r="261" spans="1:2" x14ac:dyDescent="0.25">
      <c r="A261" t="s">
        <v>337</v>
      </c>
      <c r="B261" t="s">
        <v>285</v>
      </c>
    </row>
    <row r="262" spans="1:2" x14ac:dyDescent="0.25">
      <c r="A262" t="s">
        <v>338</v>
      </c>
      <c r="B262" t="s">
        <v>725</v>
      </c>
    </row>
    <row r="263" spans="1:2" x14ac:dyDescent="0.25">
      <c r="A263" t="s">
        <v>339</v>
      </c>
      <c r="B263" t="s">
        <v>726</v>
      </c>
    </row>
    <row r="264" spans="1:2" x14ac:dyDescent="0.25">
      <c r="A264" t="s">
        <v>340</v>
      </c>
      <c r="B264" t="s">
        <v>727</v>
      </c>
    </row>
    <row r="265" spans="1:2" x14ac:dyDescent="0.25">
      <c r="A265" t="s">
        <v>341</v>
      </c>
      <c r="B265" t="s">
        <v>728</v>
      </c>
    </row>
    <row r="266" spans="1:2" x14ac:dyDescent="0.25">
      <c r="A266" t="s">
        <v>342</v>
      </c>
      <c r="B266" t="s">
        <v>729</v>
      </c>
    </row>
    <row r="267" spans="1:2" x14ac:dyDescent="0.25">
      <c r="A267" t="s">
        <v>343</v>
      </c>
      <c r="B267" t="s">
        <v>730</v>
      </c>
    </row>
    <row r="268" spans="1:2" x14ac:dyDescent="0.25">
      <c r="A268" t="s">
        <v>344</v>
      </c>
      <c r="B268" t="s">
        <v>731</v>
      </c>
    </row>
    <row r="269" spans="1:2" x14ac:dyDescent="0.25">
      <c r="A269" t="s">
        <v>345</v>
      </c>
      <c r="B269" t="s">
        <v>294</v>
      </c>
    </row>
    <row r="270" spans="1:2" x14ac:dyDescent="0.25">
      <c r="A270" t="s">
        <v>346</v>
      </c>
      <c r="B270" t="s">
        <v>297</v>
      </c>
    </row>
    <row r="271" spans="1:2" x14ac:dyDescent="0.25">
      <c r="A271" t="s">
        <v>348</v>
      </c>
      <c r="B271" t="s">
        <v>300</v>
      </c>
    </row>
    <row r="272" spans="1:2" x14ac:dyDescent="0.25">
      <c r="A272" t="s">
        <v>349</v>
      </c>
      <c r="B272" t="s">
        <v>302</v>
      </c>
    </row>
    <row r="273" spans="1:2" x14ac:dyDescent="0.25">
      <c r="A273" t="s">
        <v>350</v>
      </c>
      <c r="B273" t="s">
        <v>732</v>
      </c>
    </row>
    <row r="274" spans="1:2" x14ac:dyDescent="0.25">
      <c r="A274" t="s">
        <v>351</v>
      </c>
      <c r="B274" t="s">
        <v>733</v>
      </c>
    </row>
    <row r="275" spans="1:2" x14ac:dyDescent="0.25">
      <c r="A275" t="s">
        <v>352</v>
      </c>
      <c r="B275" t="s">
        <v>734</v>
      </c>
    </row>
    <row r="276" spans="1:2" x14ac:dyDescent="0.25">
      <c r="A276" t="s">
        <v>353</v>
      </c>
      <c r="B276" t="s">
        <v>735</v>
      </c>
    </row>
    <row r="277" spans="1:2" x14ac:dyDescent="0.25">
      <c r="A277" t="s">
        <v>354</v>
      </c>
      <c r="B277" t="s">
        <v>304</v>
      </c>
    </row>
    <row r="278" spans="1:2" x14ac:dyDescent="0.25">
      <c r="A278" t="s">
        <v>355</v>
      </c>
      <c r="B278" t="s">
        <v>736</v>
      </c>
    </row>
    <row r="279" spans="1:2" x14ac:dyDescent="0.25">
      <c r="A279" t="s">
        <v>356</v>
      </c>
      <c r="B279" t="s">
        <v>737</v>
      </c>
    </row>
    <row r="280" spans="1:2" x14ac:dyDescent="0.25">
      <c r="A280" t="s">
        <v>358</v>
      </c>
      <c r="B280" t="s">
        <v>306</v>
      </c>
    </row>
    <row r="281" spans="1:2" x14ac:dyDescent="0.25">
      <c r="A281" t="s">
        <v>359</v>
      </c>
      <c r="B281" t="s">
        <v>310</v>
      </c>
    </row>
    <row r="282" spans="1:2" x14ac:dyDescent="0.25">
      <c r="A282" t="s">
        <v>360</v>
      </c>
      <c r="B282" t="s">
        <v>738</v>
      </c>
    </row>
    <row r="283" spans="1:2" x14ac:dyDescent="0.25">
      <c r="A283" t="s">
        <v>362</v>
      </c>
      <c r="B283" t="s">
        <v>313</v>
      </c>
    </row>
    <row r="284" spans="1:2" x14ac:dyDescent="0.25">
      <c r="A284" t="s">
        <v>364</v>
      </c>
      <c r="B284" t="s">
        <v>739</v>
      </c>
    </row>
    <row r="285" spans="1:2" x14ac:dyDescent="0.25">
      <c r="A285" t="s">
        <v>365</v>
      </c>
      <c r="B285" t="s">
        <v>740</v>
      </c>
    </row>
    <row r="286" spans="1:2" x14ac:dyDescent="0.25">
      <c r="A286" t="s">
        <v>366</v>
      </c>
      <c r="B286" t="s">
        <v>741</v>
      </c>
    </row>
    <row r="287" spans="1:2" x14ac:dyDescent="0.25">
      <c r="A287" t="s">
        <v>367</v>
      </c>
      <c r="B287" t="s">
        <v>742</v>
      </c>
    </row>
    <row r="288" spans="1:2" x14ac:dyDescent="0.25">
      <c r="A288" t="s">
        <v>368</v>
      </c>
      <c r="B288" t="s">
        <v>743</v>
      </c>
    </row>
    <row r="289" spans="1:2" x14ac:dyDescent="0.25">
      <c r="A289" t="s">
        <v>370</v>
      </c>
      <c r="B289" t="s">
        <v>744</v>
      </c>
    </row>
    <row r="290" spans="1:2" x14ac:dyDescent="0.25">
      <c r="A290" t="s">
        <v>371</v>
      </c>
      <c r="B290" t="s">
        <v>745</v>
      </c>
    </row>
    <row r="291" spans="1:2" x14ac:dyDescent="0.25">
      <c r="A291" t="s">
        <v>372</v>
      </c>
      <c r="B291" t="s">
        <v>746</v>
      </c>
    </row>
    <row r="292" spans="1:2" x14ac:dyDescent="0.25">
      <c r="A292" t="s">
        <v>373</v>
      </c>
      <c r="B292" t="s">
        <v>319</v>
      </c>
    </row>
    <row r="293" spans="1:2" x14ac:dyDescent="0.25">
      <c r="A293" t="s">
        <v>374</v>
      </c>
      <c r="B293" t="s">
        <v>320</v>
      </c>
    </row>
    <row r="294" spans="1:2" x14ac:dyDescent="0.25">
      <c r="A294" t="s">
        <v>375</v>
      </c>
      <c r="B294" t="s">
        <v>747</v>
      </c>
    </row>
    <row r="295" spans="1:2" x14ac:dyDescent="0.25">
      <c r="A295" t="s">
        <v>376</v>
      </c>
      <c r="B295" t="s">
        <v>322</v>
      </c>
    </row>
    <row r="296" spans="1:2" x14ac:dyDescent="0.25">
      <c r="A296" t="s">
        <v>378</v>
      </c>
      <c r="B296" t="s">
        <v>324</v>
      </c>
    </row>
    <row r="297" spans="1:2" x14ac:dyDescent="0.25">
      <c r="A297" t="s">
        <v>379</v>
      </c>
      <c r="B297" t="s">
        <v>748</v>
      </c>
    </row>
    <row r="298" spans="1:2" x14ac:dyDescent="0.25">
      <c r="A298" t="s">
        <v>380</v>
      </c>
      <c r="B298" t="s">
        <v>749</v>
      </c>
    </row>
    <row r="299" spans="1:2" x14ac:dyDescent="0.25">
      <c r="A299" t="s">
        <v>381</v>
      </c>
      <c r="B299" t="s">
        <v>750</v>
      </c>
    </row>
    <row r="300" spans="1:2" x14ac:dyDescent="0.25">
      <c r="A300" t="s">
        <v>382</v>
      </c>
      <c r="B300" t="s">
        <v>751</v>
      </c>
    </row>
    <row r="301" spans="1:2" x14ac:dyDescent="0.25">
      <c r="A301" t="s">
        <v>383</v>
      </c>
      <c r="B301" t="s">
        <v>752</v>
      </c>
    </row>
    <row r="302" spans="1:2" x14ac:dyDescent="0.25">
      <c r="A302" t="s">
        <v>385</v>
      </c>
      <c r="B302" t="s">
        <v>328</v>
      </c>
    </row>
    <row r="303" spans="1:2" x14ac:dyDescent="0.25">
      <c r="A303" t="s">
        <v>386</v>
      </c>
      <c r="B303" t="s">
        <v>753</v>
      </c>
    </row>
    <row r="304" spans="1:2" x14ac:dyDescent="0.25">
      <c r="A304" t="s">
        <v>388</v>
      </c>
      <c r="B304" t="s">
        <v>754</v>
      </c>
    </row>
    <row r="305" spans="1:2" x14ac:dyDescent="0.25">
      <c r="A305" t="s">
        <v>389</v>
      </c>
      <c r="B305" t="s">
        <v>332</v>
      </c>
    </row>
    <row r="306" spans="1:2" x14ac:dyDescent="0.25">
      <c r="A306" t="s">
        <v>390</v>
      </c>
      <c r="B306" t="s">
        <v>755</v>
      </c>
    </row>
    <row r="307" spans="1:2" x14ac:dyDescent="0.25">
      <c r="A307" t="s">
        <v>391</v>
      </c>
      <c r="B307" t="s">
        <v>756</v>
      </c>
    </row>
    <row r="308" spans="1:2" x14ac:dyDescent="0.25">
      <c r="A308" t="s">
        <v>393</v>
      </c>
      <c r="B308" t="s">
        <v>757</v>
      </c>
    </row>
    <row r="309" spans="1:2" x14ac:dyDescent="0.25">
      <c r="A309" t="s">
        <v>394</v>
      </c>
      <c r="B309" t="s">
        <v>758</v>
      </c>
    </row>
    <row r="310" spans="1:2" x14ac:dyDescent="0.25">
      <c r="A310" t="s">
        <v>395</v>
      </c>
      <c r="B310" t="s">
        <v>759</v>
      </c>
    </row>
    <row r="311" spans="1:2" x14ac:dyDescent="0.25">
      <c r="A311" t="s">
        <v>397</v>
      </c>
      <c r="B311" t="s">
        <v>337</v>
      </c>
    </row>
    <row r="312" spans="1:2" x14ac:dyDescent="0.25">
      <c r="A312" t="s">
        <v>398</v>
      </c>
      <c r="B312" t="s">
        <v>760</v>
      </c>
    </row>
    <row r="313" spans="1:2" x14ac:dyDescent="0.25">
      <c r="A313" t="s">
        <v>399</v>
      </c>
      <c r="B313" t="s">
        <v>761</v>
      </c>
    </row>
    <row r="314" spans="1:2" x14ac:dyDescent="0.25">
      <c r="A314" t="s">
        <v>400</v>
      </c>
      <c r="B314" t="s">
        <v>762</v>
      </c>
    </row>
    <row r="315" spans="1:2" x14ac:dyDescent="0.25">
      <c r="A315" t="s">
        <v>401</v>
      </c>
      <c r="B315" t="s">
        <v>763</v>
      </c>
    </row>
    <row r="316" spans="1:2" x14ac:dyDescent="0.25">
      <c r="A316" t="s">
        <v>402</v>
      </c>
      <c r="B316" t="s">
        <v>764</v>
      </c>
    </row>
    <row r="317" spans="1:2" x14ac:dyDescent="0.25">
      <c r="A317" t="s">
        <v>404</v>
      </c>
      <c r="B317" t="s">
        <v>765</v>
      </c>
    </row>
    <row r="318" spans="1:2" x14ac:dyDescent="0.25">
      <c r="A318" t="s">
        <v>405</v>
      </c>
      <c r="B318" t="s">
        <v>766</v>
      </c>
    </row>
    <row r="319" spans="1:2" x14ac:dyDescent="0.25">
      <c r="A319" t="s">
        <v>407</v>
      </c>
      <c r="B319" t="s">
        <v>767</v>
      </c>
    </row>
    <row r="320" spans="1:2" x14ac:dyDescent="0.25">
      <c r="A320" t="s">
        <v>408</v>
      </c>
      <c r="B320" t="s">
        <v>768</v>
      </c>
    </row>
    <row r="321" spans="1:2" x14ac:dyDescent="0.25">
      <c r="A321" t="s">
        <v>410</v>
      </c>
      <c r="B321" t="s">
        <v>346</v>
      </c>
    </row>
    <row r="322" spans="1:2" x14ac:dyDescent="0.25">
      <c r="A322" t="s">
        <v>411</v>
      </c>
      <c r="B322" t="s">
        <v>769</v>
      </c>
    </row>
    <row r="323" spans="1:2" x14ac:dyDescent="0.25">
      <c r="A323" t="s">
        <v>412</v>
      </c>
      <c r="B323" t="s">
        <v>770</v>
      </c>
    </row>
    <row r="324" spans="1:2" x14ac:dyDescent="0.25">
      <c r="A324" t="s">
        <v>413</v>
      </c>
      <c r="B324" t="s">
        <v>771</v>
      </c>
    </row>
    <row r="325" spans="1:2" x14ac:dyDescent="0.25">
      <c r="A325" t="s">
        <v>414</v>
      </c>
      <c r="B325" t="s">
        <v>772</v>
      </c>
    </row>
    <row r="326" spans="1:2" x14ac:dyDescent="0.25">
      <c r="A326" t="s">
        <v>415</v>
      </c>
      <c r="B326" t="s">
        <v>773</v>
      </c>
    </row>
    <row r="327" spans="1:2" x14ac:dyDescent="0.25">
      <c r="A327" t="s">
        <v>416</v>
      </c>
      <c r="B327" t="s">
        <v>774</v>
      </c>
    </row>
    <row r="328" spans="1:2" x14ac:dyDescent="0.25">
      <c r="A328" t="s">
        <v>417</v>
      </c>
      <c r="B328" t="s">
        <v>775</v>
      </c>
    </row>
    <row r="329" spans="1:2" x14ac:dyDescent="0.25">
      <c r="A329" t="s">
        <v>418</v>
      </c>
      <c r="B329" t="s">
        <v>776</v>
      </c>
    </row>
    <row r="330" spans="1:2" x14ac:dyDescent="0.25">
      <c r="A330" t="s">
        <v>419</v>
      </c>
      <c r="B330" t="s">
        <v>777</v>
      </c>
    </row>
    <row r="331" spans="1:2" x14ac:dyDescent="0.25">
      <c r="A331" t="s">
        <v>420</v>
      </c>
      <c r="B331" t="s">
        <v>356</v>
      </c>
    </row>
    <row r="332" spans="1:2" x14ac:dyDescent="0.25">
      <c r="A332" t="s">
        <v>421</v>
      </c>
      <c r="B332" t="s">
        <v>778</v>
      </c>
    </row>
    <row r="333" spans="1:2" x14ac:dyDescent="0.25">
      <c r="A333" t="s">
        <v>423</v>
      </c>
      <c r="B333" t="s">
        <v>360</v>
      </c>
    </row>
    <row r="334" spans="1:2" x14ac:dyDescent="0.25">
      <c r="A334" t="s">
        <v>425</v>
      </c>
      <c r="B334" t="s">
        <v>362</v>
      </c>
    </row>
    <row r="335" spans="1:2" x14ac:dyDescent="0.25">
      <c r="A335" t="s">
        <v>426</v>
      </c>
      <c r="B335" t="s">
        <v>779</v>
      </c>
    </row>
    <row r="336" spans="1:2" x14ac:dyDescent="0.25">
      <c r="A336" t="s">
        <v>428</v>
      </c>
      <c r="B336" t="s">
        <v>780</v>
      </c>
    </row>
    <row r="337" spans="1:2" x14ac:dyDescent="0.25">
      <c r="A337" t="s">
        <v>429</v>
      </c>
      <c r="B337" t="s">
        <v>368</v>
      </c>
    </row>
    <row r="338" spans="1:2" x14ac:dyDescent="0.25">
      <c r="A338" t="s">
        <v>430</v>
      </c>
      <c r="B338" t="s">
        <v>781</v>
      </c>
    </row>
    <row r="339" spans="1:2" x14ac:dyDescent="0.25">
      <c r="A339" t="s">
        <v>431</v>
      </c>
      <c r="B339" t="s">
        <v>782</v>
      </c>
    </row>
    <row r="340" spans="1:2" x14ac:dyDescent="0.25">
      <c r="A340" t="s">
        <v>432</v>
      </c>
      <c r="B340" t="s">
        <v>371</v>
      </c>
    </row>
    <row r="341" spans="1:2" x14ac:dyDescent="0.25">
      <c r="A341" t="s">
        <v>433</v>
      </c>
      <c r="B341" t="s">
        <v>783</v>
      </c>
    </row>
    <row r="342" spans="1:2" x14ac:dyDescent="0.25">
      <c r="A342" t="s">
        <v>434</v>
      </c>
      <c r="B342" t="s">
        <v>373</v>
      </c>
    </row>
    <row r="343" spans="1:2" x14ac:dyDescent="0.25">
      <c r="A343" t="s">
        <v>436</v>
      </c>
      <c r="B343" t="s">
        <v>784</v>
      </c>
    </row>
    <row r="344" spans="1:2" x14ac:dyDescent="0.25">
      <c r="A344" t="s">
        <v>438</v>
      </c>
      <c r="B344" t="s">
        <v>376</v>
      </c>
    </row>
    <row r="345" spans="1:2" x14ac:dyDescent="0.25">
      <c r="A345" t="s">
        <v>439</v>
      </c>
      <c r="B345" t="s">
        <v>785</v>
      </c>
    </row>
    <row r="346" spans="1:2" x14ac:dyDescent="0.25">
      <c r="A346" t="s">
        <v>440</v>
      </c>
      <c r="B346" t="s">
        <v>786</v>
      </c>
    </row>
    <row r="347" spans="1:2" x14ac:dyDescent="0.25">
      <c r="A347" t="s">
        <v>441</v>
      </c>
      <c r="B347" t="s">
        <v>787</v>
      </c>
    </row>
    <row r="348" spans="1:2" x14ac:dyDescent="0.25">
      <c r="A348" t="s">
        <v>442</v>
      </c>
      <c r="B348" t="s">
        <v>788</v>
      </c>
    </row>
    <row r="349" spans="1:2" x14ac:dyDescent="0.25">
      <c r="A349" t="s">
        <v>443</v>
      </c>
      <c r="B349" t="s">
        <v>789</v>
      </c>
    </row>
    <row r="350" spans="1:2" x14ac:dyDescent="0.25">
      <c r="A350" t="s">
        <v>445</v>
      </c>
      <c r="B350" t="s">
        <v>383</v>
      </c>
    </row>
    <row r="351" spans="1:2" x14ac:dyDescent="0.25">
      <c r="A351" t="s">
        <v>446</v>
      </c>
      <c r="B351" t="s">
        <v>386</v>
      </c>
    </row>
    <row r="352" spans="1:2" x14ac:dyDescent="0.25">
      <c r="A352" t="s">
        <v>448</v>
      </c>
      <c r="B352" t="s">
        <v>790</v>
      </c>
    </row>
    <row r="353" spans="1:2" x14ac:dyDescent="0.25">
      <c r="A353" t="s">
        <v>449</v>
      </c>
      <c r="B353" t="s">
        <v>791</v>
      </c>
    </row>
    <row r="354" spans="1:2" x14ac:dyDescent="0.25">
      <c r="A354" t="s">
        <v>450</v>
      </c>
      <c r="B354" t="s">
        <v>391</v>
      </c>
    </row>
    <row r="355" spans="1:2" x14ac:dyDescent="0.25">
      <c r="A355" t="s">
        <v>451</v>
      </c>
      <c r="B355" t="s">
        <v>792</v>
      </c>
    </row>
    <row r="356" spans="1:2" x14ac:dyDescent="0.25">
      <c r="A356" t="s">
        <v>452</v>
      </c>
      <c r="B356" t="s">
        <v>395</v>
      </c>
    </row>
    <row r="357" spans="1:2" x14ac:dyDescent="0.25">
      <c r="A357" t="s">
        <v>454</v>
      </c>
      <c r="B357" t="s">
        <v>793</v>
      </c>
    </row>
    <row r="358" spans="1:2" x14ac:dyDescent="0.25">
      <c r="A358" t="s">
        <v>455</v>
      </c>
      <c r="B358" t="s">
        <v>794</v>
      </c>
    </row>
    <row r="359" spans="1:2" x14ac:dyDescent="0.25">
      <c r="A359" t="s">
        <v>456</v>
      </c>
      <c r="B359" t="s">
        <v>795</v>
      </c>
    </row>
    <row r="360" spans="1:2" x14ac:dyDescent="0.25">
      <c r="A360" t="s">
        <v>457</v>
      </c>
      <c r="B360" t="s">
        <v>402</v>
      </c>
    </row>
    <row r="361" spans="1:2" x14ac:dyDescent="0.25">
      <c r="A361" t="s">
        <v>458</v>
      </c>
      <c r="B361" t="s">
        <v>796</v>
      </c>
    </row>
    <row r="362" spans="1:2" x14ac:dyDescent="0.25">
      <c r="A362" t="s">
        <v>460</v>
      </c>
      <c r="B362" t="s">
        <v>797</v>
      </c>
    </row>
    <row r="363" spans="1:2" x14ac:dyDescent="0.25">
      <c r="A363" t="s">
        <v>461</v>
      </c>
      <c r="B363" t="s">
        <v>798</v>
      </c>
    </row>
    <row r="364" spans="1:2" x14ac:dyDescent="0.25">
      <c r="A364" t="s">
        <v>463</v>
      </c>
      <c r="B364" t="s">
        <v>405</v>
      </c>
    </row>
    <row r="365" spans="1:2" x14ac:dyDescent="0.25">
      <c r="A365" t="s">
        <v>465</v>
      </c>
      <c r="B365" t="s">
        <v>799</v>
      </c>
    </row>
    <row r="366" spans="1:2" x14ac:dyDescent="0.25">
      <c r="A366" t="s">
        <v>466</v>
      </c>
      <c r="B366" t="s">
        <v>408</v>
      </c>
    </row>
    <row r="367" spans="1:2" x14ac:dyDescent="0.25">
      <c r="A367" t="s">
        <v>467</v>
      </c>
      <c r="B367" t="s">
        <v>800</v>
      </c>
    </row>
    <row r="368" spans="1:2" x14ac:dyDescent="0.25">
      <c r="A368" t="s">
        <v>468</v>
      </c>
      <c r="B368" t="s">
        <v>801</v>
      </c>
    </row>
    <row r="369" spans="1:2" x14ac:dyDescent="0.25">
      <c r="A369" t="s">
        <v>469</v>
      </c>
      <c r="B369" t="s">
        <v>802</v>
      </c>
    </row>
    <row r="370" spans="1:2" x14ac:dyDescent="0.25">
      <c r="A370" t="s">
        <v>470</v>
      </c>
      <c r="B370" t="s">
        <v>803</v>
      </c>
    </row>
    <row r="371" spans="1:2" x14ac:dyDescent="0.25">
      <c r="A371" t="s">
        <v>471</v>
      </c>
      <c r="B371" t="s">
        <v>804</v>
      </c>
    </row>
    <row r="372" spans="1:2" x14ac:dyDescent="0.25">
      <c r="A372" t="s">
        <v>472</v>
      </c>
      <c r="B372" t="s">
        <v>805</v>
      </c>
    </row>
    <row r="373" spans="1:2" x14ac:dyDescent="0.25">
      <c r="A373" t="s">
        <v>473</v>
      </c>
      <c r="B373" t="s">
        <v>421</v>
      </c>
    </row>
    <row r="374" spans="1:2" x14ac:dyDescent="0.25">
      <c r="A374" t="s">
        <v>474</v>
      </c>
      <c r="B374" t="s">
        <v>423</v>
      </c>
    </row>
    <row r="375" spans="1:2" x14ac:dyDescent="0.25">
      <c r="A375" t="s">
        <v>475</v>
      </c>
      <c r="B375" t="s">
        <v>806</v>
      </c>
    </row>
    <row r="376" spans="1:2" x14ac:dyDescent="0.25">
      <c r="A376" t="s">
        <v>476</v>
      </c>
      <c r="B376" t="s">
        <v>807</v>
      </c>
    </row>
    <row r="377" spans="1:2" x14ac:dyDescent="0.25">
      <c r="A377" t="s">
        <v>477</v>
      </c>
      <c r="B377" t="s">
        <v>426</v>
      </c>
    </row>
    <row r="378" spans="1:2" x14ac:dyDescent="0.25">
      <c r="A378" t="s">
        <v>478</v>
      </c>
      <c r="B378" t="s">
        <v>808</v>
      </c>
    </row>
    <row r="379" spans="1:2" x14ac:dyDescent="0.25">
      <c r="A379" t="s">
        <v>479</v>
      </c>
      <c r="B379" t="s">
        <v>809</v>
      </c>
    </row>
    <row r="380" spans="1:2" x14ac:dyDescent="0.25">
      <c r="A380" t="s">
        <v>480</v>
      </c>
      <c r="B380" t="s">
        <v>428</v>
      </c>
    </row>
    <row r="381" spans="1:2" x14ac:dyDescent="0.25">
      <c r="A381" t="s">
        <v>481</v>
      </c>
      <c r="B381" t="s">
        <v>810</v>
      </c>
    </row>
    <row r="382" spans="1:2" x14ac:dyDescent="0.25">
      <c r="A382" t="s">
        <v>482</v>
      </c>
      <c r="B382" t="s">
        <v>811</v>
      </c>
    </row>
    <row r="383" spans="1:2" x14ac:dyDescent="0.25">
      <c r="A383" t="s">
        <v>483</v>
      </c>
      <c r="B383" t="s">
        <v>812</v>
      </c>
    </row>
    <row r="384" spans="1:2" x14ac:dyDescent="0.25">
      <c r="A384" t="s">
        <v>484</v>
      </c>
      <c r="B384" t="s">
        <v>813</v>
      </c>
    </row>
    <row r="385" spans="1:2" x14ac:dyDescent="0.25">
      <c r="A385" t="s">
        <v>485</v>
      </c>
      <c r="B385" t="s">
        <v>814</v>
      </c>
    </row>
    <row r="386" spans="1:2" x14ac:dyDescent="0.25">
      <c r="A386" t="s">
        <v>486</v>
      </c>
      <c r="B386" t="s">
        <v>429</v>
      </c>
    </row>
    <row r="387" spans="1:2" x14ac:dyDescent="0.25">
      <c r="A387" t="s">
        <v>487</v>
      </c>
      <c r="B387" t="s">
        <v>815</v>
      </c>
    </row>
    <row r="388" spans="1:2" x14ac:dyDescent="0.25">
      <c r="A388" t="s">
        <v>488</v>
      </c>
      <c r="B388" t="s">
        <v>816</v>
      </c>
    </row>
    <row r="389" spans="1:2" x14ac:dyDescent="0.25">
      <c r="A389" t="s">
        <v>489</v>
      </c>
      <c r="B389" t="s">
        <v>434</v>
      </c>
    </row>
    <row r="390" spans="1:2" x14ac:dyDescent="0.25">
      <c r="A390" t="s">
        <v>490</v>
      </c>
      <c r="B390" t="s">
        <v>817</v>
      </c>
    </row>
    <row r="391" spans="1:2" x14ac:dyDescent="0.25">
      <c r="A391" t="s">
        <v>491</v>
      </c>
      <c r="B391" t="s">
        <v>818</v>
      </c>
    </row>
    <row r="392" spans="1:2" x14ac:dyDescent="0.25">
      <c r="A392" t="s">
        <v>492</v>
      </c>
      <c r="B392" t="s">
        <v>819</v>
      </c>
    </row>
    <row r="393" spans="1:2" x14ac:dyDescent="0.25">
      <c r="A393" t="s">
        <v>493</v>
      </c>
      <c r="B393" t="s">
        <v>436</v>
      </c>
    </row>
    <row r="394" spans="1:2" x14ac:dyDescent="0.25">
      <c r="A394" t="s">
        <v>494</v>
      </c>
      <c r="B394" t="s">
        <v>820</v>
      </c>
    </row>
    <row r="395" spans="1:2" x14ac:dyDescent="0.25">
      <c r="A395" t="s">
        <v>495</v>
      </c>
      <c r="B395" t="s">
        <v>821</v>
      </c>
    </row>
    <row r="396" spans="1:2" x14ac:dyDescent="0.25">
      <c r="A396" t="s">
        <v>496</v>
      </c>
      <c r="B396" t="s">
        <v>443</v>
      </c>
    </row>
    <row r="397" spans="1:2" x14ac:dyDescent="0.25">
      <c r="A397" t="s">
        <v>497</v>
      </c>
      <c r="B397" t="s">
        <v>822</v>
      </c>
    </row>
    <row r="398" spans="1:2" x14ac:dyDescent="0.25">
      <c r="A398" t="s">
        <v>498</v>
      </c>
      <c r="B398" t="s">
        <v>823</v>
      </c>
    </row>
    <row r="399" spans="1:2" x14ac:dyDescent="0.25">
      <c r="A399" t="s">
        <v>500</v>
      </c>
      <c r="B399" t="s">
        <v>824</v>
      </c>
    </row>
    <row r="400" spans="1:2" x14ac:dyDescent="0.25">
      <c r="A400" t="s">
        <v>501</v>
      </c>
      <c r="B400" t="s">
        <v>446</v>
      </c>
    </row>
    <row r="401" spans="1:2" x14ac:dyDescent="0.25">
      <c r="A401" t="s">
        <v>503</v>
      </c>
      <c r="B401" t="s">
        <v>448</v>
      </c>
    </row>
    <row r="402" spans="1:2" x14ac:dyDescent="0.25">
      <c r="A402" t="s">
        <v>504</v>
      </c>
      <c r="B402" t="s">
        <v>825</v>
      </c>
    </row>
    <row r="403" spans="1:2" x14ac:dyDescent="0.25">
      <c r="A403" t="s">
        <v>505</v>
      </c>
      <c r="B403" t="s">
        <v>450</v>
      </c>
    </row>
    <row r="404" spans="1:2" x14ac:dyDescent="0.25">
      <c r="A404" t="s">
        <v>506</v>
      </c>
      <c r="B404" t="s">
        <v>452</v>
      </c>
    </row>
    <row r="405" spans="1:2" x14ac:dyDescent="0.25">
      <c r="A405" t="s">
        <v>507</v>
      </c>
      <c r="B405" t="s">
        <v>454</v>
      </c>
    </row>
    <row r="406" spans="1:2" x14ac:dyDescent="0.25">
      <c r="A406" t="s">
        <v>509</v>
      </c>
      <c r="B406" t="s">
        <v>826</v>
      </c>
    </row>
    <row r="407" spans="1:2" x14ac:dyDescent="0.25">
      <c r="A407" t="s">
        <v>510</v>
      </c>
      <c r="B407" t="s">
        <v>455</v>
      </c>
    </row>
    <row r="408" spans="1:2" x14ac:dyDescent="0.25">
      <c r="A408" t="s">
        <v>511</v>
      </c>
      <c r="B408" t="s">
        <v>827</v>
      </c>
    </row>
    <row r="409" spans="1:2" x14ac:dyDescent="0.25">
      <c r="A409" t="s">
        <v>512</v>
      </c>
      <c r="B409" t="s">
        <v>828</v>
      </c>
    </row>
    <row r="410" spans="1:2" x14ac:dyDescent="0.25">
      <c r="A410" t="s">
        <v>514</v>
      </c>
      <c r="B410" t="s">
        <v>458</v>
      </c>
    </row>
    <row r="411" spans="1:2" x14ac:dyDescent="0.25">
      <c r="A411" t="s">
        <v>515</v>
      </c>
      <c r="B411" t="s">
        <v>461</v>
      </c>
    </row>
    <row r="412" spans="1:2" x14ac:dyDescent="0.25">
      <c r="A412" t="s">
        <v>516</v>
      </c>
      <c r="B412" t="s">
        <v>463</v>
      </c>
    </row>
    <row r="413" spans="1:2" x14ac:dyDescent="0.25">
      <c r="A413" t="s">
        <v>517</v>
      </c>
      <c r="B413" t="s">
        <v>466</v>
      </c>
    </row>
    <row r="414" spans="1:2" x14ac:dyDescent="0.25">
      <c r="A414" t="s">
        <v>518</v>
      </c>
      <c r="B414" t="s">
        <v>468</v>
      </c>
    </row>
    <row r="415" spans="1:2" x14ac:dyDescent="0.25">
      <c r="A415" t="s">
        <v>519</v>
      </c>
      <c r="B415" t="s">
        <v>829</v>
      </c>
    </row>
    <row r="416" spans="1:2" x14ac:dyDescent="0.25">
      <c r="A416" t="s">
        <v>520</v>
      </c>
      <c r="B416" t="s">
        <v>830</v>
      </c>
    </row>
    <row r="417" spans="1:2" x14ac:dyDescent="0.25">
      <c r="A417" t="s">
        <v>521</v>
      </c>
      <c r="B417" t="s">
        <v>831</v>
      </c>
    </row>
    <row r="418" spans="1:2" x14ac:dyDescent="0.25">
      <c r="A418" t="s">
        <v>522</v>
      </c>
      <c r="B418" t="s">
        <v>473</v>
      </c>
    </row>
    <row r="419" spans="1:2" x14ac:dyDescent="0.25">
      <c r="A419" t="s">
        <v>523</v>
      </c>
      <c r="B419" t="s">
        <v>832</v>
      </c>
    </row>
    <row r="420" spans="1:2" x14ac:dyDescent="0.25">
      <c r="A420" t="s">
        <v>524</v>
      </c>
      <c r="B420" t="s">
        <v>833</v>
      </c>
    </row>
    <row r="421" spans="1:2" x14ac:dyDescent="0.25">
      <c r="A421" t="s">
        <v>525</v>
      </c>
      <c r="B421" t="s">
        <v>479</v>
      </c>
    </row>
    <row r="422" spans="1:2" x14ac:dyDescent="0.25">
      <c r="A422" t="s">
        <v>526</v>
      </c>
      <c r="B422" t="s">
        <v>834</v>
      </c>
    </row>
    <row r="423" spans="1:2" x14ac:dyDescent="0.25">
      <c r="A423" t="s">
        <v>527</v>
      </c>
      <c r="B423" t="s">
        <v>835</v>
      </c>
    </row>
    <row r="424" spans="1:2" x14ac:dyDescent="0.25">
      <c r="A424" t="s">
        <v>528</v>
      </c>
      <c r="B424" t="s">
        <v>836</v>
      </c>
    </row>
    <row r="425" spans="1:2" x14ac:dyDescent="0.25">
      <c r="A425" t="s">
        <v>529</v>
      </c>
      <c r="B425" t="s">
        <v>837</v>
      </c>
    </row>
    <row r="426" spans="1:2" x14ac:dyDescent="0.25">
      <c r="A426" t="s">
        <v>530</v>
      </c>
      <c r="B426" t="s">
        <v>838</v>
      </c>
    </row>
    <row r="427" spans="1:2" x14ac:dyDescent="0.25">
      <c r="A427" t="s">
        <v>531</v>
      </c>
      <c r="B427" t="s">
        <v>839</v>
      </c>
    </row>
    <row r="428" spans="1:2" x14ac:dyDescent="0.25">
      <c r="A428" t="s">
        <v>532</v>
      </c>
      <c r="B428" t="s">
        <v>840</v>
      </c>
    </row>
    <row r="429" spans="1:2" x14ac:dyDescent="0.25">
      <c r="A429" t="s">
        <v>533</v>
      </c>
      <c r="B429" t="s">
        <v>841</v>
      </c>
    </row>
    <row r="430" spans="1:2" x14ac:dyDescent="0.25">
      <c r="A430" t="s">
        <v>534</v>
      </c>
      <c r="B430" t="s">
        <v>842</v>
      </c>
    </row>
    <row r="431" spans="1:2" x14ac:dyDescent="0.25">
      <c r="B431" t="s">
        <v>843</v>
      </c>
    </row>
    <row r="432" spans="1:2" x14ac:dyDescent="0.25">
      <c r="B432" t="s">
        <v>844</v>
      </c>
    </row>
    <row r="433" spans="2:2" x14ac:dyDescent="0.25">
      <c r="B433" t="s">
        <v>493</v>
      </c>
    </row>
    <row r="434" spans="2:2" x14ac:dyDescent="0.25">
      <c r="B434" t="s">
        <v>845</v>
      </c>
    </row>
    <row r="435" spans="2:2" x14ac:dyDescent="0.25">
      <c r="B435" t="s">
        <v>496</v>
      </c>
    </row>
    <row r="436" spans="2:2" x14ac:dyDescent="0.25">
      <c r="B436" t="s">
        <v>846</v>
      </c>
    </row>
    <row r="437" spans="2:2" x14ac:dyDescent="0.25">
      <c r="B437" t="s">
        <v>847</v>
      </c>
    </row>
    <row r="438" spans="2:2" x14ac:dyDescent="0.25">
      <c r="B438" t="s">
        <v>498</v>
      </c>
    </row>
    <row r="439" spans="2:2" x14ac:dyDescent="0.25">
      <c r="B439" t="s">
        <v>848</v>
      </c>
    </row>
    <row r="440" spans="2:2" x14ac:dyDescent="0.25">
      <c r="B440" t="s">
        <v>501</v>
      </c>
    </row>
    <row r="441" spans="2:2" x14ac:dyDescent="0.25">
      <c r="B441" t="s">
        <v>505</v>
      </c>
    </row>
    <row r="442" spans="2:2" x14ac:dyDescent="0.25">
      <c r="B442" t="s">
        <v>849</v>
      </c>
    </row>
    <row r="443" spans="2:2" x14ac:dyDescent="0.25">
      <c r="B443" t="s">
        <v>507</v>
      </c>
    </row>
    <row r="444" spans="2:2" x14ac:dyDescent="0.25">
      <c r="B444" t="s">
        <v>850</v>
      </c>
    </row>
    <row r="445" spans="2:2" x14ac:dyDescent="0.25">
      <c r="B445" t="s">
        <v>851</v>
      </c>
    </row>
    <row r="446" spans="2:2" x14ac:dyDescent="0.25">
      <c r="B446" t="s">
        <v>509</v>
      </c>
    </row>
    <row r="447" spans="2:2" x14ac:dyDescent="0.25">
      <c r="B447" t="s">
        <v>510</v>
      </c>
    </row>
    <row r="448" spans="2:2" x14ac:dyDescent="0.25">
      <c r="B448" t="s">
        <v>852</v>
      </c>
    </row>
    <row r="449" spans="2:2" x14ac:dyDescent="0.25">
      <c r="B449" t="s">
        <v>853</v>
      </c>
    </row>
    <row r="450" spans="2:2" x14ac:dyDescent="0.25">
      <c r="B450" t="s">
        <v>854</v>
      </c>
    </row>
    <row r="451" spans="2:2" x14ac:dyDescent="0.25">
      <c r="B451" t="s">
        <v>512</v>
      </c>
    </row>
    <row r="452" spans="2:2" x14ac:dyDescent="0.25">
      <c r="B452" t="s">
        <v>855</v>
      </c>
    </row>
    <row r="453" spans="2:2" x14ac:dyDescent="0.25">
      <c r="B453" t="s">
        <v>856</v>
      </c>
    </row>
    <row r="454" spans="2:2" x14ac:dyDescent="0.25">
      <c r="B454" t="s">
        <v>857</v>
      </c>
    </row>
    <row r="455" spans="2:2" x14ac:dyDescent="0.25">
      <c r="B455" t="s">
        <v>858</v>
      </c>
    </row>
    <row r="456" spans="2:2" x14ac:dyDescent="0.25">
      <c r="B456" t="s">
        <v>859</v>
      </c>
    </row>
    <row r="457" spans="2:2" x14ac:dyDescent="0.25">
      <c r="B457" t="s">
        <v>860</v>
      </c>
    </row>
    <row r="458" spans="2:2" x14ac:dyDescent="0.25">
      <c r="B458" t="s">
        <v>514</v>
      </c>
    </row>
    <row r="459" spans="2:2" x14ac:dyDescent="0.25">
      <c r="B459" t="s">
        <v>516</v>
      </c>
    </row>
    <row r="460" spans="2:2" x14ac:dyDescent="0.25">
      <c r="B460" t="s">
        <v>861</v>
      </c>
    </row>
    <row r="461" spans="2:2" x14ac:dyDescent="0.25">
      <c r="B461" t="s">
        <v>517</v>
      </c>
    </row>
    <row r="462" spans="2:2" x14ac:dyDescent="0.25">
      <c r="B462" t="s">
        <v>862</v>
      </c>
    </row>
    <row r="463" spans="2:2" x14ac:dyDescent="0.25">
      <c r="B463" t="s">
        <v>518</v>
      </c>
    </row>
    <row r="464" spans="2:2" x14ac:dyDescent="0.25">
      <c r="B464" t="s">
        <v>519</v>
      </c>
    </row>
    <row r="465" spans="2:2" x14ac:dyDescent="0.25">
      <c r="B465" t="s">
        <v>520</v>
      </c>
    </row>
    <row r="466" spans="2:2" x14ac:dyDescent="0.25">
      <c r="B466" t="s">
        <v>524</v>
      </c>
    </row>
    <row r="467" spans="2:2" x14ac:dyDescent="0.25">
      <c r="B467" t="s">
        <v>525</v>
      </c>
    </row>
    <row r="468" spans="2:2" x14ac:dyDescent="0.25">
      <c r="B468" t="s">
        <v>863</v>
      </c>
    </row>
    <row r="469" spans="2:2" x14ac:dyDescent="0.25">
      <c r="B469" t="s">
        <v>864</v>
      </c>
    </row>
    <row r="470" spans="2:2" x14ac:dyDescent="0.25">
      <c r="B470" t="s">
        <v>865</v>
      </c>
    </row>
    <row r="471" spans="2:2" x14ac:dyDescent="0.25">
      <c r="B471" t="s">
        <v>866</v>
      </c>
    </row>
    <row r="472" spans="2:2" x14ac:dyDescent="0.25">
      <c r="B472" t="s">
        <v>531</v>
      </c>
    </row>
    <row r="473" spans="2:2" x14ac:dyDescent="0.25">
      <c r="B473" t="s">
        <v>867</v>
      </c>
    </row>
    <row r="474" spans="2:2" x14ac:dyDescent="0.25">
      <c r="B474" t="s">
        <v>868</v>
      </c>
    </row>
    <row r="475" spans="2:2" x14ac:dyDescent="0.25">
      <c r="B475" t="s">
        <v>869</v>
      </c>
    </row>
    <row r="476" spans="2:2" x14ac:dyDescent="0.25">
      <c r="B476" t="s">
        <v>870</v>
      </c>
    </row>
    <row r="477" spans="2:2" x14ac:dyDescent="0.25">
      <c r="B477" t="s">
        <v>871</v>
      </c>
    </row>
    <row r="478" spans="2:2" x14ac:dyDescent="0.25">
      <c r="B478" t="s">
        <v>872</v>
      </c>
    </row>
    <row r="479" spans="2:2" x14ac:dyDescent="0.25">
      <c r="B479" t="s">
        <v>873</v>
      </c>
    </row>
    <row r="480" spans="2:2" x14ac:dyDescent="0.25">
      <c r="B480" t="s">
        <v>874</v>
      </c>
    </row>
  </sheetData>
  <conditionalFormatting sqref="D2:D14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ppendix_Table_4_Bice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an-Baptiste DUPONT</cp:lastModifiedBy>
  <dcterms:created xsi:type="dcterms:W3CDTF">2018-11-28T09:34:15Z</dcterms:created>
  <dcterms:modified xsi:type="dcterms:W3CDTF">2018-11-28T09:52:59Z</dcterms:modified>
</cp:coreProperties>
</file>